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40" yWindow="585" windowWidth="19440" windowHeight="14505"/>
  </bookViews>
  <sheets>
    <sheet name="6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0" i="2" l="1"/>
  <c r="BD10" i="2"/>
  <c r="CH10" i="2"/>
  <c r="AA11" i="2"/>
  <c r="BD11" i="2"/>
  <c r="CH11" i="2"/>
  <c r="AA12" i="2"/>
  <c r="BD12" i="2"/>
  <c r="CH12" i="2"/>
  <c r="AA13" i="2"/>
  <c r="BD13" i="2"/>
  <c r="CH13" i="2"/>
  <c r="AA14" i="2"/>
  <c r="BD14" i="2"/>
  <c r="CH14" i="2"/>
  <c r="AA15" i="2"/>
  <c r="BD15" i="2"/>
  <c r="CH15" i="2"/>
  <c r="AA16" i="2"/>
  <c r="BD16" i="2"/>
  <c r="CH16" i="2"/>
  <c r="AA17" i="2"/>
  <c r="BD17" i="2"/>
  <c r="CH17" i="2"/>
  <c r="AA18" i="2"/>
  <c r="BD18" i="2"/>
  <c r="CH18" i="2"/>
  <c r="AA19" i="2"/>
  <c r="BD19" i="2"/>
  <c r="CH19" i="2"/>
  <c r="AA20" i="2"/>
  <c r="BD20" i="2"/>
  <c r="CH20" i="2"/>
  <c r="AA21" i="2"/>
  <c r="BD21" i="2"/>
  <c r="CH21" i="2"/>
  <c r="AA22" i="2"/>
  <c r="BD22" i="2"/>
  <c r="CH22" i="2"/>
  <c r="AA23" i="2"/>
  <c r="BD23" i="2"/>
  <c r="CH23" i="2"/>
  <c r="AA24" i="2"/>
  <c r="BD24" i="2"/>
  <c r="CH24" i="2"/>
  <c r="AA25" i="2"/>
  <c r="BD25" i="2"/>
  <c r="CH25" i="2"/>
  <c r="AA26" i="2"/>
  <c r="BD26" i="2"/>
  <c r="CH26" i="2"/>
  <c r="AA27" i="2"/>
  <c r="BD27" i="2"/>
  <c r="CH27" i="2"/>
  <c r="AA28" i="2"/>
  <c r="BD28" i="2"/>
  <c r="CH28" i="2"/>
  <c r="AA29" i="2"/>
  <c r="BD29" i="2"/>
  <c r="CH29" i="2"/>
  <c r="AA30" i="2"/>
  <c r="BD30" i="2"/>
  <c r="CH30" i="2"/>
  <c r="AA31" i="2"/>
  <c r="BD31" i="2"/>
  <c r="CH31" i="2"/>
  <c r="AA32" i="2"/>
  <c r="BD32" i="2"/>
  <c r="CH32" i="2"/>
  <c r="AA33" i="2"/>
  <c r="BD33" i="2"/>
  <c r="CH33" i="2"/>
  <c r="AA34" i="2"/>
  <c r="BD34" i="2"/>
  <c r="CH34" i="2"/>
  <c r="AA35" i="2"/>
  <c r="BD35" i="2"/>
  <c r="CH35" i="2"/>
  <c r="AA36" i="2"/>
  <c r="BD36" i="2"/>
  <c r="CH36" i="2"/>
  <c r="AA37" i="2"/>
  <c r="BD37" i="2"/>
  <c r="CH37" i="2"/>
  <c r="AA38" i="2"/>
  <c r="BD38" i="2"/>
  <c r="CH38" i="2"/>
  <c r="AA39" i="2"/>
  <c r="BD39" i="2"/>
  <c r="CH39" i="2"/>
  <c r="AA40" i="2"/>
  <c r="BD40" i="2"/>
  <c r="CH40" i="2"/>
  <c r="AA41" i="2"/>
  <c r="BD41" i="2"/>
  <c r="CH41" i="2"/>
  <c r="AA42" i="2"/>
  <c r="BD42" i="2"/>
  <c r="CH42" i="2"/>
  <c r="AA43" i="2"/>
  <c r="BD43" i="2"/>
  <c r="CH43" i="2"/>
  <c r="AA44" i="2"/>
  <c r="BD44" i="2"/>
  <c r="CH44" i="2"/>
  <c r="AA45" i="2"/>
  <c r="BD45" i="2"/>
  <c r="CH45" i="2"/>
  <c r="AA46" i="2"/>
  <c r="BD46" i="2"/>
  <c r="CH46" i="2"/>
  <c r="AA47" i="2"/>
  <c r="BD47" i="2"/>
  <c r="CH47" i="2"/>
  <c r="AA48" i="2"/>
  <c r="BD48" i="2"/>
  <c r="CH48" i="2"/>
  <c r="AA49" i="2"/>
  <c r="BD49" i="2"/>
  <c r="CH49" i="2"/>
  <c r="AA50" i="2"/>
  <c r="BD50" i="2"/>
  <c r="CH50" i="2"/>
  <c r="AA51" i="2"/>
  <c r="BD51" i="2"/>
  <c r="CH51" i="2"/>
  <c r="AA52" i="2"/>
  <c r="BD52" i="2"/>
  <c r="CH52" i="2"/>
  <c r="AA53" i="2"/>
  <c r="BD53" i="2"/>
  <c r="CH53" i="2"/>
  <c r="AA54" i="2"/>
  <c r="BD54" i="2"/>
  <c r="CH54" i="2"/>
  <c r="AA55" i="2"/>
  <c r="BD55" i="2"/>
  <c r="CH55" i="2"/>
  <c r="AA56" i="2"/>
  <c r="BD56" i="2"/>
  <c r="CH56" i="2"/>
  <c r="AA57" i="2"/>
  <c r="BD57" i="2"/>
  <c r="CH57" i="2"/>
  <c r="AA58" i="2"/>
  <c r="BD58" i="2"/>
  <c r="CH58" i="2"/>
  <c r="AA59" i="2"/>
  <c r="BD59" i="2"/>
  <c r="CH59" i="2"/>
  <c r="BD60" i="2"/>
  <c r="CH60" i="2"/>
  <c r="BD61" i="2"/>
  <c r="CH61" i="2"/>
  <c r="BD62" i="2"/>
  <c r="CH62" i="2"/>
  <c r="BD63" i="2"/>
  <c r="CH63" i="2"/>
  <c r="BD64" i="2"/>
  <c r="CH64" i="2"/>
  <c r="BD65" i="2"/>
  <c r="CH65" i="2"/>
  <c r="BD66" i="2"/>
  <c r="CH66" i="2"/>
  <c r="BD67" i="2"/>
  <c r="CH67" i="2"/>
  <c r="BD68" i="2"/>
  <c r="CH68" i="2"/>
  <c r="BD69" i="2"/>
  <c r="CH69" i="2"/>
  <c r="BD70" i="2"/>
  <c r="CH70" i="2"/>
  <c r="BD71" i="2"/>
  <c r="CH71" i="2"/>
  <c r="BD72" i="2"/>
  <c r="CH72" i="2"/>
  <c r="BD73" i="2"/>
  <c r="CH73" i="2"/>
  <c r="BD74" i="2"/>
  <c r="CH74" i="2"/>
  <c r="BD75" i="2"/>
  <c r="CH75" i="2"/>
  <c r="BD76" i="2"/>
  <c r="BD77" i="2"/>
  <c r="BD78" i="2"/>
  <c r="BD79" i="2"/>
  <c r="BD80" i="2"/>
  <c r="BD81" i="2"/>
  <c r="BD82" i="2"/>
  <c r="BD83" i="2"/>
  <c r="BD84" i="2"/>
  <c r="BD85" i="2"/>
  <c r="BD86" i="2"/>
  <c r="BD87" i="2"/>
  <c r="BD88" i="2"/>
  <c r="BD89" i="2"/>
  <c r="BD90" i="2"/>
  <c r="BD91" i="2"/>
  <c r="BD92" i="2"/>
  <c r="BD93" i="2"/>
  <c r="BD94" i="2"/>
  <c r="BD95" i="2"/>
  <c r="BD96" i="2"/>
  <c r="BD97" i="2"/>
  <c r="BD98" i="2"/>
  <c r="BD99" i="2"/>
  <c r="BD100" i="2"/>
</calcChain>
</file>

<file path=xl/sharedStrings.xml><?xml version="1.0" encoding="utf-8"?>
<sst xmlns="http://schemas.openxmlformats.org/spreadsheetml/2006/main" count="1353" uniqueCount="63">
  <si>
    <t>LMA</t>
  </si>
  <si>
    <r>
      <t>g</t>
    </r>
    <r>
      <rPr>
        <b/>
        <vertAlign val="subscript"/>
        <sz val="11"/>
        <color theme="1"/>
        <rFont val="Arial"/>
        <family val="2"/>
      </rPr>
      <t>max_ratio</t>
    </r>
  </si>
  <si>
    <r>
      <t>g</t>
    </r>
    <r>
      <rPr>
        <b/>
        <vertAlign val="subscript"/>
        <sz val="11"/>
        <color theme="1"/>
        <rFont val="Arial"/>
        <family val="2"/>
      </rPr>
      <t>max_total</t>
    </r>
  </si>
  <si>
    <t>d</t>
  </si>
  <si>
    <r>
      <t>g</t>
    </r>
    <r>
      <rPr>
        <b/>
        <vertAlign val="subscript"/>
        <sz val="11"/>
        <color theme="1"/>
        <rFont val="Arial"/>
        <family val="2"/>
      </rPr>
      <t>max, anatomy</t>
    </r>
  </si>
  <si>
    <t>s</t>
  </si>
  <si>
    <r>
      <t>g</t>
    </r>
    <r>
      <rPr>
        <b/>
        <vertAlign val="subscript"/>
        <sz val="11"/>
        <color theme="1"/>
        <rFont val="Arial"/>
        <family val="2"/>
      </rPr>
      <t>min</t>
    </r>
  </si>
  <si>
    <r>
      <t>ψ</t>
    </r>
    <r>
      <rPr>
        <b/>
        <vertAlign val="subscript"/>
        <sz val="11"/>
        <color theme="1"/>
        <rFont val="Arial"/>
        <family val="2"/>
      </rPr>
      <t xml:space="preserve">gs80 </t>
    </r>
    <r>
      <rPr>
        <b/>
        <sz val="11"/>
        <color theme="1"/>
        <rFont val="Arial"/>
        <family val="2"/>
      </rPr>
      <t>(refined)</t>
    </r>
  </si>
  <si>
    <t>osmotic potential at turgor loss point</t>
  </si>
  <si>
    <t>-MPa</t>
  </si>
  <si>
    <r>
      <rPr>
        <b/>
        <sz val="11"/>
        <color theme="1"/>
        <rFont val="Calibri"/>
        <family val="2"/>
      </rPr>
      <t>π</t>
    </r>
    <r>
      <rPr>
        <b/>
        <vertAlign val="subscript"/>
        <sz val="11"/>
        <color theme="1"/>
        <rFont val="Arial"/>
        <family val="2"/>
      </rPr>
      <t>o</t>
    </r>
  </si>
  <si>
    <t>osmotic potential at full turgor</t>
  </si>
  <si>
    <r>
      <rPr>
        <b/>
        <sz val="11"/>
        <color theme="1"/>
        <rFont val="Calibri"/>
        <family val="2"/>
      </rPr>
      <t>π</t>
    </r>
    <r>
      <rPr>
        <b/>
        <vertAlign val="subscript"/>
        <sz val="11"/>
        <color theme="1"/>
        <rFont val="Arial"/>
        <family val="2"/>
      </rPr>
      <t>TLP</t>
    </r>
  </si>
  <si>
    <t>leaf density</t>
  </si>
  <si>
    <t>g m-3</t>
  </si>
  <si>
    <t>LD</t>
  </si>
  <si>
    <r>
      <t>ψ</t>
    </r>
    <r>
      <rPr>
        <b/>
        <vertAlign val="subscript"/>
        <sz val="11"/>
        <color theme="1"/>
        <rFont val="Arial"/>
        <family val="2"/>
      </rPr>
      <t xml:space="preserve">gs50 </t>
    </r>
    <r>
      <rPr>
        <b/>
        <sz val="11"/>
        <color theme="1"/>
        <rFont val="Arial"/>
        <family val="2"/>
      </rPr>
      <t>(refined)</t>
    </r>
  </si>
  <si>
    <t>leaf thickness</t>
  </si>
  <si>
    <t>mm</t>
  </si>
  <si>
    <t>LT</t>
  </si>
  <si>
    <t>leaf mass per area</t>
  </si>
  <si>
    <t>g m-2</t>
  </si>
  <si>
    <t xml:space="preserve">ratio of gmax, anatomical to gmax  </t>
  </si>
  <si>
    <t>total maximum stomatal conductance</t>
  </si>
  <si>
    <t>mol m-2 s-1</t>
  </si>
  <si>
    <r>
      <t>π</t>
    </r>
    <r>
      <rPr>
        <vertAlign val="subscript"/>
        <sz val="11"/>
        <color theme="1"/>
        <rFont val="Arial"/>
        <family val="2"/>
      </rPr>
      <t>TLP</t>
    </r>
  </si>
  <si>
    <r>
      <t>π</t>
    </r>
    <r>
      <rPr>
        <vertAlign val="subscript"/>
        <sz val="11"/>
        <color theme="1"/>
        <rFont val="Arial"/>
        <family val="2"/>
      </rPr>
      <t>o</t>
    </r>
  </si>
  <si>
    <t>total stomatal density</t>
  </si>
  <si>
    <t>no. mm-2</t>
  </si>
  <si>
    <t>stomatal size</t>
  </si>
  <si>
    <t>um2</t>
  </si>
  <si>
    <t>minimum stomatal conductance</t>
  </si>
  <si>
    <t>mmol m-2 s-1</t>
  </si>
  <si>
    <r>
      <t>ψ</t>
    </r>
    <r>
      <rPr>
        <b/>
        <vertAlign val="subscript"/>
        <sz val="11"/>
        <color theme="1"/>
        <rFont val="Arial"/>
        <family val="2"/>
      </rPr>
      <t xml:space="preserve">gs20 </t>
    </r>
    <r>
      <rPr>
        <b/>
        <sz val="11"/>
        <color theme="1"/>
        <rFont val="Arial"/>
        <family val="2"/>
      </rPr>
      <t>(refined)</t>
    </r>
  </si>
  <si>
    <t>water potential at 80% stomatal closure</t>
  </si>
  <si>
    <r>
      <t>ψ</t>
    </r>
    <r>
      <rPr>
        <b/>
        <vertAlign val="subscript"/>
        <sz val="11"/>
        <color theme="1"/>
        <rFont val="Arial"/>
        <family val="2"/>
      </rPr>
      <t xml:space="preserve">gs80 </t>
    </r>
    <r>
      <rPr>
        <b/>
        <sz val="11"/>
        <color theme="1"/>
        <rFont val="Arial"/>
        <family val="2"/>
      </rPr>
      <t>(all)</t>
    </r>
  </si>
  <si>
    <t>water potential at 50% stomatal closure</t>
  </si>
  <si>
    <r>
      <t>ψ</t>
    </r>
    <r>
      <rPr>
        <b/>
        <vertAlign val="subscript"/>
        <sz val="11"/>
        <color theme="1"/>
        <rFont val="Arial"/>
        <family val="2"/>
      </rPr>
      <t xml:space="preserve">gs50 </t>
    </r>
    <r>
      <rPr>
        <b/>
        <sz val="11"/>
        <color theme="1"/>
        <rFont val="Arial"/>
        <family val="2"/>
      </rPr>
      <t>(all)</t>
    </r>
  </si>
  <si>
    <t>water potential at 20% stomatal closure</t>
  </si>
  <si>
    <r>
      <t>ψ</t>
    </r>
    <r>
      <rPr>
        <b/>
        <vertAlign val="subscript"/>
        <sz val="11"/>
        <color theme="1"/>
        <rFont val="Arial"/>
        <family val="2"/>
      </rPr>
      <t xml:space="preserve">gs20 </t>
    </r>
    <r>
      <rPr>
        <b/>
        <sz val="11"/>
        <color theme="1"/>
        <rFont val="Arial"/>
        <family val="2"/>
      </rPr>
      <t>(all)</t>
    </r>
  </si>
  <si>
    <t>maximum stomatal conductance</t>
  </si>
  <si>
    <r>
      <t>g</t>
    </r>
    <r>
      <rPr>
        <b/>
        <vertAlign val="subscript"/>
        <sz val="11"/>
        <color theme="1"/>
        <rFont val="Arial"/>
        <family val="2"/>
      </rPr>
      <t xml:space="preserve">max </t>
    </r>
    <r>
      <rPr>
        <b/>
        <sz val="11"/>
        <color theme="1"/>
        <rFont val="Arial"/>
        <family val="2"/>
      </rPr>
      <t>(refined)</t>
    </r>
  </si>
  <si>
    <r>
      <t>g</t>
    </r>
    <r>
      <rPr>
        <b/>
        <vertAlign val="subscript"/>
        <sz val="11"/>
        <color theme="1"/>
        <rFont val="Arial"/>
        <family val="2"/>
      </rPr>
      <t xml:space="preserve">max </t>
    </r>
    <r>
      <rPr>
        <b/>
        <sz val="11"/>
        <color theme="1"/>
        <rFont val="Arial"/>
        <family val="2"/>
      </rPr>
      <t>(all)</t>
    </r>
  </si>
  <si>
    <t>Legend</t>
  </si>
  <si>
    <t>Best-fit Model</t>
  </si>
  <si>
    <t>AICc</t>
  </si>
  <si>
    <t>alpha</t>
  </si>
  <si>
    <t>AIC</t>
  </si>
  <si>
    <t>P</t>
  </si>
  <si>
    <t>SE</t>
  </si>
  <si>
    <t>Slope</t>
  </si>
  <si>
    <t>X</t>
  </si>
  <si>
    <t>Y</t>
  </si>
  <si>
    <t>lambda</t>
  </si>
  <si>
    <t>OU</t>
  </si>
  <si>
    <t>Pagel</t>
  </si>
  <si>
    <t>Brownian</t>
  </si>
  <si>
    <t>13 species sampled for pressure-volume parameters</t>
  </si>
  <si>
    <t>12 species sampled for stomatal traits</t>
  </si>
  <si>
    <t>All 15 species</t>
  </si>
  <si>
    <t>when one model had AIC lowest by 2 units or more. Three sets of tests are shown-- for all 15 species, for the 12 species for which data were available for stomatal traits, and for the 13 species for which data were available for pressure-volume traits.</t>
  </si>
  <si>
    <t xml:space="preserve">for three models of evolution: Brownian Motion, Pagel's Lambda, and Ornstein-Uhlenbeck (OU), and the model selected with lowest Akaike Information Criterion (AIC) listed on the far right, </t>
  </si>
  <si>
    <r>
      <rPr>
        <b/>
        <sz val="11"/>
        <color theme="1"/>
        <rFont val="Arial"/>
        <family val="2"/>
      </rPr>
      <t xml:space="preserve">Supplementary Data 6. </t>
    </r>
    <r>
      <rPr>
        <sz val="11"/>
        <color theme="1"/>
        <rFont val="Arial"/>
        <family val="2"/>
      </rPr>
      <t>Phylogenetic generalized least squares (PGLS) regression tests of trait pairs for 15 diverse California species grown in a common garden design. Results are repor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</font>
    <font>
      <vertAlign val="sub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top"/>
    </xf>
    <xf numFmtId="11" fontId="0" fillId="0" borderId="0" xfId="0" applyNumberFormat="1"/>
    <xf numFmtId="0" fontId="2" fillId="0" borderId="0" xfId="0" applyFont="1" applyFill="1"/>
    <xf numFmtId="0" fontId="5" fillId="0" borderId="0" xfId="0" applyFont="1" applyFill="1"/>
    <xf numFmtId="0" fontId="3" fillId="0" borderId="0" xfId="0" quotePrefix="1" applyFont="1" applyFill="1" applyBorder="1" applyAlignment="1">
      <alignment horizontal="left"/>
    </xf>
    <xf numFmtId="0" fontId="3" fillId="0" borderId="0" xfId="0" applyFont="1" applyFill="1"/>
    <xf numFmtId="0" fontId="5" fillId="0" borderId="0" xfId="0" applyFont="1" applyFill="1" applyBorder="1" applyAlignment="1">
      <alignment horizontal="left"/>
    </xf>
    <xf numFmtId="11" fontId="2" fillId="0" borderId="0" xfId="0" applyNumberFormat="1" applyFont="1"/>
    <xf numFmtId="2" fontId="3" fillId="0" borderId="0" xfId="0" applyNumberFormat="1" applyFont="1" applyFill="1" applyAlignment="1">
      <alignment horizontal="left" vertical="top"/>
    </xf>
    <xf numFmtId="0" fontId="3" fillId="0" borderId="0" xfId="0" applyFont="1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00"/>
  <sheetViews>
    <sheetView tabSelected="1" zoomScale="55" zoomScaleNormal="55" workbookViewId="0">
      <selection activeCell="I49" sqref="I49"/>
    </sheetView>
  </sheetViews>
  <sheetFormatPr defaultColWidth="8.875" defaultRowHeight="14.25" x14ac:dyDescent="0.2"/>
  <cols>
    <col min="1" max="1" width="9.875" style="1" customWidth="1"/>
    <col min="2" max="2" width="8.875" style="1"/>
    <col min="3" max="4" width="9" style="1" bestFit="1" customWidth="1"/>
    <col min="5" max="5" width="9.125" style="1" bestFit="1" customWidth="1"/>
    <col min="6" max="7" width="9" style="1" bestFit="1" customWidth="1"/>
    <col min="8" max="10" width="8.875" style="1"/>
    <col min="11" max="12" width="9" style="1" bestFit="1" customWidth="1"/>
    <col min="13" max="13" width="9.125" style="1" bestFit="1" customWidth="1"/>
    <col min="14" max="14" width="9" style="1" bestFit="1" customWidth="1"/>
    <col min="15" max="15" width="9.125" style="1" bestFit="1" customWidth="1"/>
    <col min="16" max="16" width="9" style="1" bestFit="1" customWidth="1"/>
    <col min="17" max="19" width="8.875" style="1"/>
    <col min="20" max="21" width="9" style="1" bestFit="1" customWidth="1"/>
    <col min="22" max="22" width="9.125" style="1" bestFit="1" customWidth="1"/>
    <col min="23" max="25" width="9" style="1" bestFit="1" customWidth="1"/>
    <col min="26" max="31" width="8.875" style="1"/>
    <col min="32" max="33" width="9" style="1" bestFit="1" customWidth="1"/>
    <col min="34" max="34" width="9.125" style="1" bestFit="1" customWidth="1"/>
    <col min="35" max="36" width="9" style="1" bestFit="1" customWidth="1"/>
    <col min="37" max="39" width="8.875" style="1"/>
    <col min="40" max="41" width="9" style="1" bestFit="1" customWidth="1"/>
    <col min="42" max="42" width="9.125" style="1" bestFit="1" customWidth="1"/>
    <col min="43" max="43" width="9" style="1" bestFit="1" customWidth="1"/>
    <col min="44" max="44" width="9.125" style="1" bestFit="1" customWidth="1"/>
    <col min="45" max="45" width="9" style="1" bestFit="1" customWidth="1"/>
    <col min="46" max="48" width="8.875" style="1"/>
    <col min="49" max="50" width="9" style="1" bestFit="1" customWidth="1"/>
    <col min="51" max="51" width="9.125" style="1" bestFit="1" customWidth="1"/>
    <col min="52" max="52" width="9" style="1" bestFit="1" customWidth="1"/>
    <col min="53" max="53" width="9.125" style="1" bestFit="1" customWidth="1"/>
    <col min="54" max="54" width="9" style="1" bestFit="1" customWidth="1"/>
    <col min="55" max="61" width="8.875" style="1"/>
    <col min="62" max="62" width="9.125" style="1" bestFit="1" customWidth="1"/>
    <col min="63" max="63" width="9" style="1" bestFit="1" customWidth="1"/>
    <col min="64" max="64" width="9.125" style="1" bestFit="1" customWidth="1"/>
    <col min="65" max="66" width="9" style="1" bestFit="1" customWidth="1"/>
    <col min="67" max="69" width="8.875" style="1"/>
    <col min="70" max="71" width="9" style="1" bestFit="1" customWidth="1"/>
    <col min="72" max="72" width="9.125" style="1" bestFit="1" customWidth="1"/>
    <col min="73" max="73" width="9" style="1" bestFit="1" customWidth="1"/>
    <col min="74" max="74" width="9.125" style="1" bestFit="1" customWidth="1"/>
    <col min="75" max="75" width="9" style="1" bestFit="1" customWidth="1"/>
    <col min="76" max="78" width="8.875" style="1"/>
    <col min="79" max="80" width="9" style="1" bestFit="1" customWidth="1"/>
    <col min="81" max="81" width="9.125" style="1" bestFit="1" customWidth="1"/>
    <col min="82" max="82" width="9" style="1" bestFit="1" customWidth="1"/>
    <col min="83" max="83" width="9.125" style="1" bestFit="1" customWidth="1"/>
    <col min="84" max="84" width="9" style="1" bestFit="1" customWidth="1"/>
    <col min="85" max="16384" width="8.875" style="1"/>
  </cols>
  <sheetData>
    <row r="1" spans="1:86" ht="15" x14ac:dyDescent="0.25">
      <c r="A1" s="1" t="s">
        <v>62</v>
      </c>
    </row>
    <row r="2" spans="1:86" x14ac:dyDescent="0.2">
      <c r="A2" s="5" t="s">
        <v>61</v>
      </c>
    </row>
    <row r="3" spans="1:86" x14ac:dyDescent="0.2">
      <c r="A3" s="1" t="s">
        <v>60</v>
      </c>
    </row>
    <row r="7" spans="1:86" x14ac:dyDescent="0.2">
      <c r="B7" s="16" t="s">
        <v>59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D7" s="15" t="s">
        <v>58</v>
      </c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H7" s="14" t="s">
        <v>57</v>
      </c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</row>
    <row r="8" spans="1:86" s="12" customFormat="1" ht="15.75" x14ac:dyDescent="0.25">
      <c r="D8" s="12" t="s">
        <v>56</v>
      </c>
      <c r="L8" s="12" t="s">
        <v>55</v>
      </c>
      <c r="U8" s="12" t="s">
        <v>54</v>
      </c>
      <c r="AD8" s="13"/>
      <c r="AE8" s="13"/>
      <c r="AF8" s="13"/>
      <c r="AG8" s="13" t="s">
        <v>56</v>
      </c>
      <c r="AH8" s="13"/>
      <c r="AI8" s="13"/>
      <c r="AJ8" s="13"/>
      <c r="AK8" s="13"/>
      <c r="AL8" s="13"/>
      <c r="AM8" s="13"/>
      <c r="AN8" s="13"/>
      <c r="AO8" s="13" t="s">
        <v>55</v>
      </c>
      <c r="AP8" s="13"/>
      <c r="AQ8" s="13"/>
      <c r="AR8" s="13"/>
      <c r="AS8" s="13"/>
      <c r="AT8" s="13"/>
      <c r="AU8" s="13"/>
      <c r="AV8" s="13"/>
      <c r="AW8" s="13"/>
      <c r="AX8" s="13" t="s">
        <v>54</v>
      </c>
      <c r="AY8" s="13"/>
      <c r="AZ8" s="13"/>
      <c r="BA8" s="13"/>
      <c r="BB8" s="13"/>
      <c r="BC8" s="13"/>
      <c r="BD8" s="13"/>
      <c r="BK8" s="12" t="s">
        <v>56</v>
      </c>
      <c r="BS8" s="12" t="s">
        <v>55</v>
      </c>
      <c r="CB8" s="12" t="s">
        <v>54</v>
      </c>
    </row>
    <row r="9" spans="1:86" s="12" customFormat="1" ht="15.75" x14ac:dyDescent="0.25">
      <c r="A9" s="8" t="s">
        <v>52</v>
      </c>
      <c r="B9" s="8" t="s">
        <v>51</v>
      </c>
      <c r="C9" s="12" t="s">
        <v>50</v>
      </c>
      <c r="D9" s="12" t="s">
        <v>49</v>
      </c>
      <c r="E9" s="12" t="s">
        <v>48</v>
      </c>
      <c r="F9" s="12" t="s">
        <v>47</v>
      </c>
      <c r="G9" s="12" t="s">
        <v>45</v>
      </c>
      <c r="I9" s="12" t="s">
        <v>52</v>
      </c>
      <c r="J9" s="12" t="s">
        <v>51</v>
      </c>
      <c r="K9" s="12" t="s">
        <v>50</v>
      </c>
      <c r="L9" s="12" t="s">
        <v>49</v>
      </c>
      <c r="M9" s="12" t="s">
        <v>48</v>
      </c>
      <c r="N9" s="12" t="s">
        <v>47</v>
      </c>
      <c r="O9" s="12" t="s">
        <v>53</v>
      </c>
      <c r="P9" s="12" t="s">
        <v>45</v>
      </c>
      <c r="R9" s="12" t="s">
        <v>52</v>
      </c>
      <c r="S9" s="12" t="s">
        <v>51</v>
      </c>
      <c r="T9" s="12" t="s">
        <v>50</v>
      </c>
      <c r="U9" s="12" t="s">
        <v>49</v>
      </c>
      <c r="V9" s="12" t="s">
        <v>48</v>
      </c>
      <c r="W9" s="12" t="s">
        <v>47</v>
      </c>
      <c r="X9" s="12" t="s">
        <v>46</v>
      </c>
      <c r="Y9" s="12" t="s">
        <v>45</v>
      </c>
      <c r="AA9" s="12" t="s">
        <v>44</v>
      </c>
      <c r="AD9" s="13" t="s">
        <v>52</v>
      </c>
      <c r="AE9" s="13" t="s">
        <v>51</v>
      </c>
      <c r="AF9" s="13" t="s">
        <v>50</v>
      </c>
      <c r="AG9" s="13" t="s">
        <v>49</v>
      </c>
      <c r="AH9" s="13" t="s">
        <v>48</v>
      </c>
      <c r="AI9" s="13" t="s">
        <v>47</v>
      </c>
      <c r="AJ9" s="13" t="s">
        <v>45</v>
      </c>
      <c r="AK9" s="13"/>
      <c r="AL9" s="13" t="s">
        <v>52</v>
      </c>
      <c r="AM9" s="13" t="s">
        <v>51</v>
      </c>
      <c r="AN9" s="13" t="s">
        <v>50</v>
      </c>
      <c r="AO9" s="13" t="s">
        <v>49</v>
      </c>
      <c r="AP9" s="13" t="s">
        <v>48</v>
      </c>
      <c r="AQ9" s="13" t="s">
        <v>47</v>
      </c>
      <c r="AR9" s="13" t="s">
        <v>53</v>
      </c>
      <c r="AS9" s="13" t="s">
        <v>45</v>
      </c>
      <c r="AT9" s="13"/>
      <c r="AU9" s="13" t="s">
        <v>52</v>
      </c>
      <c r="AV9" s="13" t="s">
        <v>51</v>
      </c>
      <c r="AW9" s="13" t="s">
        <v>50</v>
      </c>
      <c r="AX9" s="13" t="s">
        <v>49</v>
      </c>
      <c r="AY9" s="13" t="s">
        <v>48</v>
      </c>
      <c r="AZ9" s="13" t="s">
        <v>47</v>
      </c>
      <c r="BA9" s="13" t="s">
        <v>46</v>
      </c>
      <c r="BB9" s="13" t="s">
        <v>45</v>
      </c>
      <c r="BC9" s="13"/>
      <c r="BD9" s="13" t="s">
        <v>44</v>
      </c>
      <c r="BH9" s="12" t="s">
        <v>52</v>
      </c>
      <c r="BI9" s="12" t="s">
        <v>51</v>
      </c>
      <c r="BJ9" s="12" t="s">
        <v>50</v>
      </c>
      <c r="BK9" s="12" t="s">
        <v>49</v>
      </c>
      <c r="BL9" s="12" t="s">
        <v>48</v>
      </c>
      <c r="BM9" s="12" t="s">
        <v>47</v>
      </c>
      <c r="BN9" s="12" t="s">
        <v>45</v>
      </c>
      <c r="BP9" s="12" t="s">
        <v>52</v>
      </c>
      <c r="BQ9" s="12" t="s">
        <v>51</v>
      </c>
      <c r="BR9" s="12" t="s">
        <v>50</v>
      </c>
      <c r="BS9" s="12" t="s">
        <v>49</v>
      </c>
      <c r="BT9" s="12" t="s">
        <v>48</v>
      </c>
      <c r="BU9" s="12" t="s">
        <v>47</v>
      </c>
      <c r="BV9" s="12" t="s">
        <v>53</v>
      </c>
      <c r="BW9" s="12" t="s">
        <v>45</v>
      </c>
      <c r="BY9" s="12" t="s">
        <v>52</v>
      </c>
      <c r="BZ9" s="12" t="s">
        <v>51</v>
      </c>
      <c r="CA9" s="12" t="s">
        <v>50</v>
      </c>
      <c r="CB9" s="12" t="s">
        <v>49</v>
      </c>
      <c r="CC9" s="12" t="s">
        <v>48</v>
      </c>
      <c r="CD9" s="12" t="s">
        <v>47</v>
      </c>
      <c r="CE9" s="12" t="s">
        <v>46</v>
      </c>
      <c r="CF9" s="12" t="s">
        <v>45</v>
      </c>
      <c r="CH9" s="12" t="s">
        <v>44</v>
      </c>
    </row>
    <row r="10" spans="1:86" ht="16.5" x14ac:dyDescent="0.25">
      <c r="A10" s="3" t="s">
        <v>42</v>
      </c>
      <c r="B10" s="3" t="s">
        <v>39</v>
      </c>
      <c r="C10" s="1">
        <v>-74.660390606253401</v>
      </c>
      <c r="D10" s="1">
        <v>36.220090166187497</v>
      </c>
      <c r="E10" s="1">
        <v>5.9863673265181903E-2</v>
      </c>
      <c r="F10" s="1">
        <v>187.10648183940901</v>
      </c>
      <c r="G10" s="1">
        <v>191.10648183940901</v>
      </c>
      <c r="I10" s="3" t="s">
        <v>42</v>
      </c>
      <c r="J10" s="3" t="s">
        <v>39</v>
      </c>
      <c r="K10" s="1">
        <v>-89.657685611914403</v>
      </c>
      <c r="L10" s="1">
        <v>42.498351450211601</v>
      </c>
      <c r="M10" s="1">
        <v>5.4840553964993197E-2</v>
      </c>
      <c r="N10" s="1">
        <v>186.28190579739999</v>
      </c>
      <c r="O10" s="10">
        <v>9.9999999999999903E-8</v>
      </c>
      <c r="P10" s="1">
        <v>190.28190579739999</v>
      </c>
      <c r="R10" s="3" t="s">
        <v>42</v>
      </c>
      <c r="S10" s="3" t="s">
        <v>39</v>
      </c>
      <c r="T10" s="1">
        <v>-87.459246573701506</v>
      </c>
      <c r="U10" s="1">
        <v>42.161253220594404</v>
      </c>
      <c r="V10" s="1">
        <v>5.8462775619498697E-2</v>
      </c>
      <c r="W10" s="1">
        <v>186.21671410634499</v>
      </c>
      <c r="X10" s="1">
        <v>2.4346516490070899E-2</v>
      </c>
      <c r="Y10" s="1">
        <v>190.21671410634499</v>
      </c>
      <c r="AA10" s="1" t="str">
        <f t="shared" ref="AA10:AA41" si="0">IF(AND(G10-P10&lt;-2, G10-Y10&lt;-2), "BM", IF(OR(P10-G10&lt;-2, Y10-G10&lt;-2), IF(AND(P10-G10&lt;-2, Y10-G10&gt;-2), "P ", IF(AND(P10-G10&lt;-2, Y10-G10&lt;-2), "P &amp; OU ", "OU ")), " "))</f>
        <v xml:space="preserve"> </v>
      </c>
      <c r="AD10" s="3" t="s">
        <v>42</v>
      </c>
      <c r="AE10" s="3" t="s">
        <v>39</v>
      </c>
      <c r="AF10">
        <v>-82.940198593027404</v>
      </c>
      <c r="AG10">
        <v>44.877551230723299</v>
      </c>
      <c r="AH10">
        <v>9.4331596149222305E-2</v>
      </c>
      <c r="AI10">
        <v>152.86611254027301</v>
      </c>
      <c r="AJ10">
        <v>156.86611254027301</v>
      </c>
      <c r="AK10"/>
      <c r="AL10" s="3" t="s">
        <v>42</v>
      </c>
      <c r="AM10" s="3" t="s">
        <v>39</v>
      </c>
      <c r="AN10">
        <v>-97.620708968348893</v>
      </c>
      <c r="AO10">
        <v>46.159042359165298</v>
      </c>
      <c r="AP10">
        <v>6.0543339245520397E-2</v>
      </c>
      <c r="AQ10">
        <v>150.56788367767999</v>
      </c>
      <c r="AR10" s="4">
        <v>9.9999999999999903E-8</v>
      </c>
      <c r="AS10">
        <v>154.56788367767999</v>
      </c>
      <c r="AT10"/>
      <c r="AU10" s="3" t="s">
        <v>42</v>
      </c>
      <c r="AV10" s="3" t="s">
        <v>39</v>
      </c>
      <c r="AW10">
        <v>-97.620710313602302</v>
      </c>
      <c r="AX10">
        <v>46.159036161749299</v>
      </c>
      <c r="AY10">
        <v>6.0543307348583097E-2</v>
      </c>
      <c r="AZ10">
        <v>150.567883500047</v>
      </c>
      <c r="BA10">
        <v>0.27276426431988998</v>
      </c>
      <c r="BB10">
        <v>154.567883500047</v>
      </c>
      <c r="BC10"/>
      <c r="BD10" t="str">
        <f t="shared" ref="BD10:BD41" si="1">IF(AND(AJ10-AS10&lt;-2, AJ10-BB10&lt;-2), "BM", IF(OR(AS10-AJ10&lt;-2, BB10-AJ10&lt;-2), IF(AND(AS10-AJ10&lt;-2, BB10-AJ10&gt;-2), "P ", IF(AND(AS10-AJ10&lt;-2, BB10-AJ10&lt;-2), "P &amp; OU ", "OU ")), " "))</f>
        <v xml:space="preserve">P &amp; OU </v>
      </c>
      <c r="BH10" s="3" t="s">
        <v>42</v>
      </c>
      <c r="BI10" s="3" t="s">
        <v>39</v>
      </c>
      <c r="BJ10" s="1">
        <v>-67.855538341191604</v>
      </c>
      <c r="BK10" s="1">
        <v>42.007926885211198</v>
      </c>
      <c r="BL10" s="1">
        <v>0.13453881494081801</v>
      </c>
      <c r="BM10" s="1">
        <v>165.04872587903401</v>
      </c>
      <c r="BN10" s="1">
        <v>169.04872587903401</v>
      </c>
      <c r="BP10" s="3" t="s">
        <v>42</v>
      </c>
      <c r="BQ10" s="3" t="s">
        <v>39</v>
      </c>
      <c r="BR10" s="1">
        <v>-75.930618214886195</v>
      </c>
      <c r="BS10" s="1">
        <v>46.168145300072602</v>
      </c>
      <c r="BT10" s="1">
        <v>0.12828735502181299</v>
      </c>
      <c r="BU10" s="1">
        <v>163.08885191312999</v>
      </c>
      <c r="BV10" s="10">
        <v>9.9999999999999903E-8</v>
      </c>
      <c r="BW10" s="1">
        <v>167.08885191312999</v>
      </c>
      <c r="BY10" s="3" t="s">
        <v>42</v>
      </c>
      <c r="BZ10" s="3" t="s">
        <v>39</v>
      </c>
      <c r="CA10" s="1">
        <v>-75.930599423625395</v>
      </c>
      <c r="CB10" s="1">
        <v>46.168147748264403</v>
      </c>
      <c r="CC10" s="1">
        <v>0.12828745808795999</v>
      </c>
      <c r="CD10" s="1">
        <v>163.088854650646</v>
      </c>
      <c r="CE10" s="1">
        <v>0.26750477330341299</v>
      </c>
      <c r="CF10" s="1">
        <v>167.088854650646</v>
      </c>
      <c r="CH10" s="1" t="str">
        <f t="shared" ref="CH10:CH41" si="2">IF(AND(BN10-BW10&lt;-2, BN10-CF10&lt;-2), "BM", IF(OR(BW10-BN10&lt;-2, CF10-BN10&lt;-2), IF(AND(BW10-BN10&lt;-2, CF10-BN10&gt;-2), "P ", IF(AND(BW10-BN10&lt;-2, CF10-BN10&lt;-2), "P &amp; OU ", "OU ")), " "))</f>
        <v xml:space="preserve"> </v>
      </c>
    </row>
    <row r="11" spans="1:86" ht="16.5" x14ac:dyDescent="0.25">
      <c r="A11" s="3" t="s">
        <v>42</v>
      </c>
      <c r="B11" s="3" t="s">
        <v>37</v>
      </c>
      <c r="C11" s="1">
        <v>-92.107819826604498</v>
      </c>
      <c r="D11" s="1">
        <v>28.990577049810501</v>
      </c>
      <c r="E11" s="1">
        <v>7.2807431835197204E-3</v>
      </c>
      <c r="F11" s="1">
        <v>182.72891559184501</v>
      </c>
      <c r="G11" s="1">
        <v>186.72891559184501</v>
      </c>
      <c r="I11" s="3" t="s">
        <v>42</v>
      </c>
      <c r="J11" s="3" t="s">
        <v>37</v>
      </c>
      <c r="K11" s="1">
        <v>-110.073956476817</v>
      </c>
      <c r="L11" s="1">
        <v>31.967453328377399</v>
      </c>
      <c r="M11" s="1">
        <v>4.3637777789739297E-3</v>
      </c>
      <c r="N11" s="1">
        <v>180.97589199004099</v>
      </c>
      <c r="O11" s="10">
        <v>9.9999999999999903E-8</v>
      </c>
      <c r="P11" s="1">
        <v>184.97589199004099</v>
      </c>
      <c r="R11" s="3" t="s">
        <v>42</v>
      </c>
      <c r="S11" s="3" t="s">
        <v>37</v>
      </c>
      <c r="T11" s="1">
        <v>-108.511995105373</v>
      </c>
      <c r="U11" s="1">
        <v>31.7703783338969</v>
      </c>
      <c r="V11" s="1">
        <v>4.6031163171687496E-3</v>
      </c>
      <c r="W11" s="1">
        <v>180.96469847210901</v>
      </c>
      <c r="X11" s="1">
        <v>3.3528830477900902E-2</v>
      </c>
      <c r="Y11" s="1">
        <v>184.96469847210901</v>
      </c>
      <c r="AA11" s="1" t="str">
        <f t="shared" si="0"/>
        <v xml:space="preserve"> </v>
      </c>
      <c r="AD11" s="3" t="s">
        <v>42</v>
      </c>
      <c r="AE11" s="3" t="s">
        <v>37</v>
      </c>
      <c r="AF11">
        <v>-102.406144600639</v>
      </c>
      <c r="AG11">
        <v>35.096760790843199</v>
      </c>
      <c r="AH11">
        <v>1.53576052722226E-2</v>
      </c>
      <c r="AI11">
        <v>149.00103792581299</v>
      </c>
      <c r="AJ11">
        <v>153.00103792581299</v>
      </c>
      <c r="AK11"/>
      <c r="AL11" s="3" t="s">
        <v>42</v>
      </c>
      <c r="AM11" s="3" t="s">
        <v>37</v>
      </c>
      <c r="AN11">
        <v>-114.99590094416401</v>
      </c>
      <c r="AO11">
        <v>35.447777811926301</v>
      </c>
      <c r="AP11">
        <v>8.8081432992594497E-3</v>
      </c>
      <c r="AQ11">
        <v>146.375835800391</v>
      </c>
      <c r="AR11" s="4">
        <v>9.9999999999999903E-8</v>
      </c>
      <c r="AS11">
        <v>150.375835800391</v>
      </c>
      <c r="AT11"/>
      <c r="AU11" s="3" t="s">
        <v>42</v>
      </c>
      <c r="AV11" s="3" t="s">
        <v>37</v>
      </c>
      <c r="AW11">
        <v>-114.995929644691</v>
      </c>
      <c r="AX11">
        <v>35.447768985007897</v>
      </c>
      <c r="AY11">
        <v>8.8081191735566392E-3</v>
      </c>
      <c r="AZ11">
        <v>146.375830619319</v>
      </c>
      <c r="BA11">
        <v>0.27681173940870901</v>
      </c>
      <c r="BB11">
        <v>150.375830619319</v>
      </c>
      <c r="BC11"/>
      <c r="BD11" t="str">
        <f t="shared" si="1"/>
        <v xml:space="preserve">P &amp; OU </v>
      </c>
      <c r="BH11" s="3" t="s">
        <v>42</v>
      </c>
      <c r="BI11" s="3" t="s">
        <v>37</v>
      </c>
      <c r="BJ11" s="1">
        <v>-89.5766296220322</v>
      </c>
      <c r="BK11" s="1">
        <v>33.282690945538498</v>
      </c>
      <c r="BL11" s="1">
        <v>2.0977066291417702E-2</v>
      </c>
      <c r="BM11" s="1">
        <v>161.238864644833</v>
      </c>
      <c r="BN11" s="1">
        <v>165.238864644833</v>
      </c>
      <c r="BP11" s="3" t="s">
        <v>42</v>
      </c>
      <c r="BQ11" s="3" t="s">
        <v>37</v>
      </c>
      <c r="BR11" s="1">
        <v>-101.206924147241</v>
      </c>
      <c r="BS11" s="1">
        <v>35.679944564071199</v>
      </c>
      <c r="BT11" s="1">
        <v>1.6182262962508701E-2</v>
      </c>
      <c r="BU11" s="1">
        <v>158.81059130589699</v>
      </c>
      <c r="BV11" s="10">
        <v>9.9999999999999903E-8</v>
      </c>
      <c r="BW11" s="1">
        <v>162.81059130589699</v>
      </c>
      <c r="BY11" s="3" t="s">
        <v>42</v>
      </c>
      <c r="BZ11" s="3" t="s">
        <v>37</v>
      </c>
      <c r="CA11" s="1">
        <v>-101.20694410546299</v>
      </c>
      <c r="CB11" s="1">
        <v>35.679942509668699</v>
      </c>
      <c r="CC11" s="1">
        <v>1.6182242041185201E-2</v>
      </c>
      <c r="CD11" s="1">
        <v>158.81058973089</v>
      </c>
      <c r="CE11" s="1">
        <v>0.27336302449473998</v>
      </c>
      <c r="CF11" s="1">
        <v>162.81058973089</v>
      </c>
      <c r="CH11" s="1" t="str">
        <f t="shared" si="2"/>
        <v xml:space="preserve">P &amp; OU </v>
      </c>
    </row>
    <row r="12" spans="1:86" ht="16.5" x14ac:dyDescent="0.25">
      <c r="A12" s="3" t="s">
        <v>42</v>
      </c>
      <c r="B12" s="3" t="s">
        <v>35</v>
      </c>
      <c r="C12" s="1">
        <v>-75.502859904628593</v>
      </c>
      <c r="D12" s="1">
        <v>24.4919153733766</v>
      </c>
      <c r="E12" s="1">
        <v>8.7316517140881896E-3</v>
      </c>
      <c r="F12" s="1">
        <v>183.11771995828801</v>
      </c>
      <c r="G12" s="1">
        <v>187.11771995828801</v>
      </c>
      <c r="I12" s="3" t="s">
        <v>42</v>
      </c>
      <c r="J12" s="3" t="s">
        <v>35</v>
      </c>
      <c r="K12" s="1">
        <v>-77.631439857266599</v>
      </c>
      <c r="L12" s="1">
        <v>26.821274993210899</v>
      </c>
      <c r="M12" s="1">
        <v>1.2542054374254799E-2</v>
      </c>
      <c r="N12" s="1">
        <v>183.23751308898801</v>
      </c>
      <c r="O12" s="10">
        <v>9.9999999999999903E-8</v>
      </c>
      <c r="P12" s="1">
        <v>187.23751308898801</v>
      </c>
      <c r="R12" s="3" t="s">
        <v>42</v>
      </c>
      <c r="S12" s="3" t="s">
        <v>35</v>
      </c>
      <c r="T12" s="1">
        <v>-77.1887416137873</v>
      </c>
      <c r="U12" s="1">
        <v>26.149705670564199</v>
      </c>
      <c r="V12" s="1">
        <v>1.1232901161894999E-2</v>
      </c>
      <c r="W12" s="1">
        <v>182.81215193196201</v>
      </c>
      <c r="X12" s="1">
        <v>2.06684209959773E-2</v>
      </c>
      <c r="Y12" s="1">
        <v>186.81215193196201</v>
      </c>
      <c r="AA12" s="1" t="str">
        <f t="shared" si="0"/>
        <v xml:space="preserve"> </v>
      </c>
      <c r="AD12" s="3" t="s">
        <v>42</v>
      </c>
      <c r="AE12" s="3" t="s">
        <v>35</v>
      </c>
      <c r="AF12">
        <v>-82.706739152645994</v>
      </c>
      <c r="AG12">
        <v>29.4409178359527</v>
      </c>
      <c r="AH12">
        <v>1.84988459037022E-2</v>
      </c>
      <c r="AI12">
        <v>149.41101796778199</v>
      </c>
      <c r="AJ12">
        <v>153.41101796778199</v>
      </c>
      <c r="AK12"/>
      <c r="AL12" s="3" t="s">
        <v>42</v>
      </c>
      <c r="AM12" s="3" t="s">
        <v>35</v>
      </c>
      <c r="AN12">
        <v>-85.298544923585396</v>
      </c>
      <c r="AO12">
        <v>31.735554794714901</v>
      </c>
      <c r="AP12">
        <v>2.27859305436913E-2</v>
      </c>
      <c r="AQ12">
        <v>148.479258431196</v>
      </c>
      <c r="AR12" s="4">
        <v>9.9999999999999903E-8</v>
      </c>
      <c r="AS12">
        <v>152.479258431196</v>
      </c>
      <c r="AT12"/>
      <c r="AU12" s="3" t="s">
        <v>42</v>
      </c>
      <c r="AV12" s="3" t="s">
        <v>35</v>
      </c>
      <c r="AW12">
        <v>-85.380801708351498</v>
      </c>
      <c r="AX12">
        <v>31.326630317864499</v>
      </c>
      <c r="AY12">
        <v>2.1357658875334699E-2</v>
      </c>
      <c r="AZ12">
        <v>148.31856495357701</v>
      </c>
      <c r="BA12">
        <v>2.8895202033873101E-2</v>
      </c>
      <c r="BB12">
        <v>152.31856495357701</v>
      </c>
      <c r="BC12"/>
      <c r="BD12" t="str">
        <f t="shared" si="1"/>
        <v xml:space="preserve"> </v>
      </c>
      <c r="BH12" s="3" t="s">
        <v>42</v>
      </c>
      <c r="BI12" s="3" t="s">
        <v>35</v>
      </c>
      <c r="BJ12" s="1">
        <v>-72.927629166882596</v>
      </c>
      <c r="BK12" s="1">
        <v>26.457013230804399</v>
      </c>
      <c r="BL12" s="1">
        <v>1.8673792666137699E-2</v>
      </c>
      <c r="BM12" s="1">
        <v>160.988685892045</v>
      </c>
      <c r="BN12" s="1">
        <v>164.988685892045</v>
      </c>
      <c r="BP12" s="3" t="s">
        <v>42</v>
      </c>
      <c r="BQ12" s="3" t="s">
        <v>35</v>
      </c>
      <c r="BR12" s="1">
        <v>-72.895603951872701</v>
      </c>
      <c r="BS12" s="1">
        <v>28.459454912940501</v>
      </c>
      <c r="BT12" s="1">
        <v>2.64532974382823E-2</v>
      </c>
      <c r="BU12" s="1">
        <v>159.866016051896</v>
      </c>
      <c r="BV12" s="10">
        <v>9.9999999999999903E-8</v>
      </c>
      <c r="BW12" s="1">
        <v>163.866016051896</v>
      </c>
      <c r="BY12" s="3" t="s">
        <v>42</v>
      </c>
      <c r="BZ12" s="3" t="s">
        <v>35</v>
      </c>
      <c r="CA12" s="1">
        <v>-73.359104880402796</v>
      </c>
      <c r="CB12" s="1">
        <v>28.205519266829</v>
      </c>
      <c r="CC12" s="1">
        <v>2.46553789426865E-2</v>
      </c>
      <c r="CD12" s="1">
        <v>159.755420314296</v>
      </c>
      <c r="CE12" s="1">
        <v>3.06287228542187E-2</v>
      </c>
      <c r="CF12" s="1">
        <v>163.755420314296</v>
      </c>
      <c r="CH12" s="1" t="str">
        <f t="shared" si="2"/>
        <v xml:space="preserve"> </v>
      </c>
    </row>
    <row r="13" spans="1:86" ht="16.5" x14ac:dyDescent="0.25">
      <c r="A13" s="3" t="s">
        <v>42</v>
      </c>
      <c r="B13" s="11" t="s">
        <v>41</v>
      </c>
      <c r="C13" s="1">
        <v>0.88113364684727802</v>
      </c>
      <c r="D13" s="1">
        <v>5.0078048310272599E-2</v>
      </c>
      <c r="E13" s="10">
        <v>1.8999296533108799E-10</v>
      </c>
      <c r="F13" s="1">
        <v>143.1769554997</v>
      </c>
      <c r="G13" s="1">
        <v>147.1769554997</v>
      </c>
      <c r="I13" s="3" t="s">
        <v>42</v>
      </c>
      <c r="J13" s="11" t="s">
        <v>41</v>
      </c>
      <c r="K13" s="1">
        <v>0.91617291405100199</v>
      </c>
      <c r="L13" s="1">
        <v>5.0767129180100103E-2</v>
      </c>
      <c r="M13" s="10">
        <v>1.3835132438309599E-10</v>
      </c>
      <c r="N13" s="1">
        <v>141.79683576926499</v>
      </c>
      <c r="O13" s="10">
        <v>9.9999999999999903E-8</v>
      </c>
      <c r="P13" s="1">
        <v>145.79683576926499</v>
      </c>
      <c r="R13" s="3" t="s">
        <v>42</v>
      </c>
      <c r="S13" s="11" t="s">
        <v>41</v>
      </c>
      <c r="T13" s="1">
        <v>0.91617290401451301</v>
      </c>
      <c r="U13" s="1">
        <v>5.0767128657129401E-2</v>
      </c>
      <c r="V13" s="10">
        <v>1.3835132551622401E-10</v>
      </c>
      <c r="W13" s="1">
        <v>141.796833876975</v>
      </c>
      <c r="X13" s="1">
        <v>0.21422353025108901</v>
      </c>
      <c r="Y13" s="1">
        <v>145.796833876975</v>
      </c>
      <c r="AA13" s="1" t="str">
        <f t="shared" si="0"/>
        <v xml:space="preserve"> </v>
      </c>
      <c r="AD13" s="3" t="s">
        <v>42</v>
      </c>
      <c r="AE13" s="11" t="s">
        <v>41</v>
      </c>
      <c r="AF13">
        <v>0.87287865975032597</v>
      </c>
      <c r="AG13">
        <v>5.4924442546669103E-2</v>
      </c>
      <c r="AH13" s="4">
        <v>2.0040530047902601E-8</v>
      </c>
      <c r="AI13">
        <v>117.177094105913</v>
      </c>
      <c r="AJ13">
        <v>121.177094105913</v>
      </c>
      <c r="AK13"/>
      <c r="AL13" s="3" t="s">
        <v>42</v>
      </c>
      <c r="AM13" s="11" t="s">
        <v>41</v>
      </c>
      <c r="AN13">
        <v>0.89969569163044105</v>
      </c>
      <c r="AO13">
        <v>5.6759305726725398E-2</v>
      </c>
      <c r="AP13" s="4">
        <v>2.0549921605229499E-8</v>
      </c>
      <c r="AQ13">
        <v>115.849030303521</v>
      </c>
      <c r="AR13" s="4">
        <v>9.9999999999999903E-8</v>
      </c>
      <c r="AS13">
        <v>119.849030303521</v>
      </c>
      <c r="AT13"/>
      <c r="AU13" s="3" t="s">
        <v>42</v>
      </c>
      <c r="AV13" s="11" t="s">
        <v>41</v>
      </c>
      <c r="AW13">
        <v>0.89969566052057404</v>
      </c>
      <c r="AX13">
        <v>5.6759302712729699E-2</v>
      </c>
      <c r="AY13" s="4">
        <v>2.0549917932359399E-8</v>
      </c>
      <c r="AZ13">
        <v>115.849030458198</v>
      </c>
      <c r="BA13">
        <v>0.25294308456313802</v>
      </c>
      <c r="BB13">
        <v>119.849030458198</v>
      </c>
      <c r="BC13"/>
      <c r="BD13" t="str">
        <f t="shared" si="1"/>
        <v xml:space="preserve"> </v>
      </c>
      <c r="BH13" s="3" t="s">
        <v>42</v>
      </c>
      <c r="BI13" s="11" t="s">
        <v>41</v>
      </c>
      <c r="BJ13" s="1">
        <v>0.86510826441386701</v>
      </c>
      <c r="BK13" s="1">
        <v>5.1033343952939701E-2</v>
      </c>
      <c r="BL13" s="10">
        <v>3.1248175280484699E-9</v>
      </c>
      <c r="BM13" s="1">
        <v>124.910329033382</v>
      </c>
      <c r="BN13" s="1">
        <v>128.910329033382</v>
      </c>
      <c r="BP13" s="3" t="s">
        <v>42</v>
      </c>
      <c r="BQ13" s="11" t="s">
        <v>41</v>
      </c>
      <c r="BR13" s="1">
        <v>0.888586622366351</v>
      </c>
      <c r="BS13" s="1">
        <v>5.1832008347127902E-2</v>
      </c>
      <c r="BT13" s="10">
        <v>2.7726573002401299E-9</v>
      </c>
      <c r="BU13" s="1">
        <v>122.759731457782</v>
      </c>
      <c r="BV13" s="10">
        <v>9.9999999999999903E-8</v>
      </c>
      <c r="BW13" s="1">
        <v>126.759731457782</v>
      </c>
      <c r="BY13" s="3" t="s">
        <v>42</v>
      </c>
      <c r="BZ13" s="11" t="s">
        <v>41</v>
      </c>
      <c r="CA13" s="1">
        <v>0.88858875500675205</v>
      </c>
      <c r="CB13" s="1">
        <v>5.1832272287525301E-2</v>
      </c>
      <c r="CC13" s="10">
        <v>2.7727366753813098E-9</v>
      </c>
      <c r="CD13" s="1">
        <v>122.759717918909</v>
      </c>
      <c r="CE13" s="1">
        <v>0.143598984339386</v>
      </c>
      <c r="CF13" s="1">
        <v>126.759717918909</v>
      </c>
      <c r="CH13" s="1" t="str">
        <f t="shared" si="2"/>
        <v xml:space="preserve">P &amp; OU </v>
      </c>
    </row>
    <row r="14" spans="1:86" ht="16.5" x14ac:dyDescent="0.25">
      <c r="A14" s="3" t="s">
        <v>42</v>
      </c>
      <c r="B14" s="3" t="s">
        <v>33</v>
      </c>
      <c r="C14" s="1">
        <v>-78.696608982327504</v>
      </c>
      <c r="D14" s="1">
        <v>35.605518997563699</v>
      </c>
      <c r="E14" s="1">
        <v>4.5631076399628497E-2</v>
      </c>
      <c r="F14" s="1">
        <v>186.56319294769099</v>
      </c>
      <c r="G14" s="1">
        <v>190.56319294769099</v>
      </c>
      <c r="I14" s="3" t="s">
        <v>42</v>
      </c>
      <c r="J14" s="3" t="s">
        <v>33</v>
      </c>
      <c r="K14" s="1">
        <v>-93.317220206719995</v>
      </c>
      <c r="L14" s="1">
        <v>43.580260217641303</v>
      </c>
      <c r="M14" s="1">
        <v>5.17745051963708E-2</v>
      </c>
      <c r="N14" s="1">
        <v>186.166889286594</v>
      </c>
      <c r="O14" s="10">
        <v>9.9999999999999903E-8</v>
      </c>
      <c r="P14" s="1">
        <v>190.166889286594</v>
      </c>
      <c r="R14" s="3" t="s">
        <v>42</v>
      </c>
      <c r="S14" s="3" t="s">
        <v>33</v>
      </c>
      <c r="T14" s="1">
        <v>-90.279138548956894</v>
      </c>
      <c r="U14" s="1">
        <v>42.829683803025603</v>
      </c>
      <c r="V14" s="1">
        <v>5.5021275700488502E-2</v>
      </c>
      <c r="W14" s="1">
        <v>186.092099836156</v>
      </c>
      <c r="X14" s="1">
        <v>2.1980296323780801E-2</v>
      </c>
      <c r="Y14" s="1">
        <v>190.092099836156</v>
      </c>
      <c r="AA14" s="1" t="str">
        <f t="shared" si="0"/>
        <v xml:space="preserve"> </v>
      </c>
      <c r="AD14" s="3" t="s">
        <v>42</v>
      </c>
      <c r="AE14" s="3" t="s">
        <v>33</v>
      </c>
      <c r="AF14">
        <v>-86.635834702646704</v>
      </c>
      <c r="AG14">
        <v>43.055978302658701</v>
      </c>
      <c r="AH14">
        <v>7.1914215208990703E-2</v>
      </c>
      <c r="AI14">
        <v>152.312706285384</v>
      </c>
      <c r="AJ14">
        <v>156.312706285384</v>
      </c>
      <c r="AK14"/>
      <c r="AL14" s="3" t="s">
        <v>42</v>
      </c>
      <c r="AM14" s="3" t="s">
        <v>33</v>
      </c>
      <c r="AN14">
        <v>-102.233254924967</v>
      </c>
      <c r="AO14">
        <v>46.172938322735902</v>
      </c>
      <c r="AP14">
        <v>5.12005589705622E-2</v>
      </c>
      <c r="AQ14">
        <v>150.21678509214601</v>
      </c>
      <c r="AR14" s="4">
        <v>9.9999999999999903E-8</v>
      </c>
      <c r="AS14">
        <v>154.21678509214601</v>
      </c>
      <c r="AT14"/>
      <c r="AU14" s="3" t="s">
        <v>42</v>
      </c>
      <c r="AV14" s="3" t="s">
        <v>33</v>
      </c>
      <c r="AW14">
        <v>-102.233259029097</v>
      </c>
      <c r="AX14">
        <v>46.172931319367102</v>
      </c>
      <c r="AY14">
        <v>5.1200522132856599E-2</v>
      </c>
      <c r="AZ14">
        <v>150.216784532482</v>
      </c>
      <c r="BA14">
        <v>0.27681173940870901</v>
      </c>
      <c r="BB14">
        <v>154.216784532482</v>
      </c>
      <c r="BC14"/>
      <c r="BD14" t="str">
        <f t="shared" si="1"/>
        <v xml:space="preserve">P &amp; OU </v>
      </c>
      <c r="BH14" s="3" t="s">
        <v>42</v>
      </c>
      <c r="BI14" s="3" t="s">
        <v>33</v>
      </c>
      <c r="BJ14" s="1">
        <v>-72.3801131150244</v>
      </c>
      <c r="BK14" s="1">
        <v>41.0680187853254</v>
      </c>
      <c r="BL14" s="1">
        <v>0.105719593824718</v>
      </c>
      <c r="BM14" s="1">
        <v>164.582430591985</v>
      </c>
      <c r="BN14" s="1">
        <v>168.582430591985</v>
      </c>
      <c r="BP14" s="3" t="s">
        <v>42</v>
      </c>
      <c r="BQ14" s="3" t="s">
        <v>33</v>
      </c>
      <c r="BR14" s="1">
        <v>-79.549331037017893</v>
      </c>
      <c r="BS14" s="1">
        <v>47.360071326116099</v>
      </c>
      <c r="BT14" s="1">
        <v>0.121166774141098</v>
      </c>
      <c r="BU14" s="1">
        <v>162.978897613106</v>
      </c>
      <c r="BV14" s="10">
        <v>9.9999999999999903E-8</v>
      </c>
      <c r="BW14" s="1">
        <v>166.978897613106</v>
      </c>
      <c r="BY14" s="3" t="s">
        <v>42</v>
      </c>
      <c r="BZ14" s="3" t="s">
        <v>33</v>
      </c>
      <c r="CA14" s="1">
        <v>-79.549314621553194</v>
      </c>
      <c r="CB14" s="1">
        <v>47.360071980666902</v>
      </c>
      <c r="CC14" s="1">
        <v>0.121166847447574</v>
      </c>
      <c r="CD14" s="1">
        <v>162.97890000798</v>
      </c>
      <c r="CE14" s="1">
        <v>0.27410061334559499</v>
      </c>
      <c r="CF14" s="1">
        <v>166.97890000798</v>
      </c>
      <c r="CH14" s="1" t="str">
        <f t="shared" si="2"/>
        <v xml:space="preserve"> </v>
      </c>
    </row>
    <row r="15" spans="1:86" ht="16.5" x14ac:dyDescent="0.25">
      <c r="A15" s="3" t="s">
        <v>42</v>
      </c>
      <c r="B15" s="3" t="s">
        <v>16</v>
      </c>
      <c r="C15" s="1">
        <v>-83.319341525029202</v>
      </c>
      <c r="D15" s="1">
        <v>33.454641518966497</v>
      </c>
      <c r="E15" s="1">
        <v>2.7068399916770899E-2</v>
      </c>
      <c r="F15" s="1">
        <v>185.49700712308399</v>
      </c>
      <c r="G15" s="1">
        <v>189.49700712308399</v>
      </c>
      <c r="I15" s="3" t="s">
        <v>42</v>
      </c>
      <c r="J15" s="3" t="s">
        <v>16</v>
      </c>
      <c r="K15" s="1">
        <v>-102.763350708625</v>
      </c>
      <c r="L15" s="1">
        <v>37.433509374207198</v>
      </c>
      <c r="M15" s="1">
        <v>1.66894535477277E-2</v>
      </c>
      <c r="N15" s="1">
        <v>183.83974889253</v>
      </c>
      <c r="O15" s="10">
        <v>9.9999999999999903E-8</v>
      </c>
      <c r="P15" s="1">
        <v>187.83974889253</v>
      </c>
      <c r="R15" s="3" t="s">
        <v>42</v>
      </c>
      <c r="S15" s="3" t="s">
        <v>16</v>
      </c>
      <c r="T15" s="1">
        <v>-100.77808380544199</v>
      </c>
      <c r="U15" s="1">
        <v>37.135082755835001</v>
      </c>
      <c r="V15" s="1">
        <v>1.7720509682126701E-2</v>
      </c>
      <c r="W15" s="1">
        <v>183.813527445349</v>
      </c>
      <c r="X15" s="1">
        <v>3.0326392764676999E-2</v>
      </c>
      <c r="Y15" s="1">
        <v>187.813527445349</v>
      </c>
      <c r="AA15" s="1" t="str">
        <f t="shared" si="0"/>
        <v xml:space="preserve"> </v>
      </c>
      <c r="AD15" s="3" t="s">
        <v>42</v>
      </c>
      <c r="AE15" s="3" t="s">
        <v>16</v>
      </c>
      <c r="AF15">
        <v>-91.056094388896597</v>
      </c>
      <c r="AG15">
        <v>41.190385634656103</v>
      </c>
      <c r="AH15">
        <v>5.1506978921746903E-2</v>
      </c>
      <c r="AI15">
        <v>151.61745015852301</v>
      </c>
      <c r="AJ15">
        <v>155.61745015852301</v>
      </c>
      <c r="AK15"/>
      <c r="AL15" s="3" t="s">
        <v>42</v>
      </c>
      <c r="AM15" s="3" t="s">
        <v>16</v>
      </c>
      <c r="AN15">
        <v>-105.771418913552</v>
      </c>
      <c r="AO15">
        <v>41.574891032340602</v>
      </c>
      <c r="AP15">
        <v>2.9156567698676299E-2</v>
      </c>
      <c r="AQ15">
        <v>149.01472436167001</v>
      </c>
      <c r="AR15" s="4">
        <v>9.9999999999999903E-8</v>
      </c>
      <c r="AS15">
        <v>153.01472436167001</v>
      </c>
      <c r="AT15"/>
      <c r="AU15" s="3" t="s">
        <v>42</v>
      </c>
      <c r="AV15" s="3" t="s">
        <v>16</v>
      </c>
      <c r="AW15">
        <v>-105.77143752224799</v>
      </c>
      <c r="AX15">
        <v>41.574883702135999</v>
      </c>
      <c r="AY15">
        <v>2.91565228962401E-2</v>
      </c>
      <c r="AZ15">
        <v>149.01472199469299</v>
      </c>
      <c r="BA15">
        <v>0.27681173940870901</v>
      </c>
      <c r="BB15">
        <v>153.01472199469299</v>
      </c>
      <c r="BC15"/>
      <c r="BD15" t="str">
        <f t="shared" si="1"/>
        <v xml:space="preserve">P &amp; OU </v>
      </c>
      <c r="BH15" s="3" t="s">
        <v>42</v>
      </c>
      <c r="BI15" s="3" t="s">
        <v>16</v>
      </c>
      <c r="BJ15" s="1">
        <v>-79.185678650869605</v>
      </c>
      <c r="BK15" s="1">
        <v>38.195061253352499</v>
      </c>
      <c r="BL15" s="1">
        <v>6.2428009909086403E-2</v>
      </c>
      <c r="BM15" s="1">
        <v>163.52793648591199</v>
      </c>
      <c r="BN15" s="1">
        <v>167.52793648591199</v>
      </c>
      <c r="BP15" s="3" t="s">
        <v>42</v>
      </c>
      <c r="BQ15" s="3" t="s">
        <v>16</v>
      </c>
      <c r="BR15" s="1">
        <v>-91.775623431503703</v>
      </c>
      <c r="BS15" s="1">
        <v>41.078954854601399</v>
      </c>
      <c r="BT15" s="1">
        <v>4.7184119699723297E-2</v>
      </c>
      <c r="BU15" s="1">
        <v>161.08302989397299</v>
      </c>
      <c r="BV15" s="10">
        <v>9.9999999999999903E-8</v>
      </c>
      <c r="BW15" s="1">
        <v>165.08302989397299</v>
      </c>
      <c r="BY15" s="3" t="s">
        <v>42</v>
      </c>
      <c r="BZ15" s="3" t="s">
        <v>16</v>
      </c>
      <c r="CA15" s="1">
        <v>-91.775626374278303</v>
      </c>
      <c r="CB15" s="1">
        <v>41.078953720527103</v>
      </c>
      <c r="CC15" s="1">
        <v>4.7184108684038502E-2</v>
      </c>
      <c r="CD15" s="1">
        <v>161.08303057188101</v>
      </c>
      <c r="CE15" s="1">
        <v>0.26233241929954998</v>
      </c>
      <c r="CF15" s="1">
        <v>165.08303057188101</v>
      </c>
      <c r="CH15" s="1" t="str">
        <f t="shared" si="2"/>
        <v xml:space="preserve">P &amp; OU </v>
      </c>
    </row>
    <row r="16" spans="1:86" ht="16.5" x14ac:dyDescent="0.25">
      <c r="A16" s="3" t="s">
        <v>42</v>
      </c>
      <c r="B16" s="3" t="s">
        <v>7</v>
      </c>
      <c r="C16" s="1">
        <v>-61.160051270067797</v>
      </c>
      <c r="D16" s="1">
        <v>31.111980578163699</v>
      </c>
      <c r="E16" s="1">
        <v>7.1050382997054004E-2</v>
      </c>
      <c r="F16" s="1">
        <v>187.44468972919299</v>
      </c>
      <c r="G16" s="1">
        <v>191.44468972919299</v>
      </c>
      <c r="I16" s="3" t="s">
        <v>42</v>
      </c>
      <c r="J16" s="3" t="s">
        <v>7</v>
      </c>
      <c r="K16" s="1">
        <v>-67.005954380696195</v>
      </c>
      <c r="L16" s="1">
        <v>32.860914245411699</v>
      </c>
      <c r="M16" s="1">
        <v>6.2310995004533E-2</v>
      </c>
      <c r="N16" s="1">
        <v>186.53579879259601</v>
      </c>
      <c r="O16" s="10">
        <v>9.9999999999999903E-8</v>
      </c>
      <c r="P16" s="1">
        <v>190.53579879259601</v>
      </c>
      <c r="R16" s="3" t="s">
        <v>42</v>
      </c>
      <c r="S16" s="3" t="s">
        <v>7</v>
      </c>
      <c r="T16" s="1">
        <v>-66.390485964046306</v>
      </c>
      <c r="U16" s="1">
        <v>32.3486793418828</v>
      </c>
      <c r="V16" s="1">
        <v>6.0839383089680302E-2</v>
      </c>
      <c r="W16" s="1">
        <v>186.29478563506001</v>
      </c>
      <c r="X16" s="1">
        <v>2.4068938976842699E-2</v>
      </c>
      <c r="Y16" s="1">
        <v>190.29478563506001</v>
      </c>
      <c r="AA16" s="1" t="str">
        <f t="shared" si="0"/>
        <v xml:space="preserve"> </v>
      </c>
      <c r="AD16" s="3" t="s">
        <v>42</v>
      </c>
      <c r="AE16" s="3" t="s">
        <v>7</v>
      </c>
      <c r="AF16">
        <v>-63.6949521164195</v>
      </c>
      <c r="AG16">
        <v>38.557170133607201</v>
      </c>
      <c r="AH16">
        <v>0.12955101601631</v>
      </c>
      <c r="AI16">
        <v>153.49659335651299</v>
      </c>
      <c r="AJ16">
        <v>157.49659335651299</v>
      </c>
      <c r="AK16"/>
      <c r="AL16" s="3" t="s">
        <v>42</v>
      </c>
      <c r="AM16" s="3" t="s">
        <v>7</v>
      </c>
      <c r="AN16">
        <v>-68.550748214999501</v>
      </c>
      <c r="AO16">
        <v>39.161570148872897</v>
      </c>
      <c r="AP16">
        <v>0.110598676026955</v>
      </c>
      <c r="AQ16">
        <v>151.79663353278599</v>
      </c>
      <c r="AR16" s="4">
        <v>9.9999999999999903E-8</v>
      </c>
      <c r="AS16">
        <v>155.79663353278599</v>
      </c>
      <c r="AT16"/>
      <c r="AU16" s="3" t="s">
        <v>42</v>
      </c>
      <c r="AV16" s="3" t="s">
        <v>7</v>
      </c>
      <c r="AW16">
        <v>-68.464554297348101</v>
      </c>
      <c r="AX16">
        <v>39.018121768395098</v>
      </c>
      <c r="AY16">
        <v>0.10984483274092501</v>
      </c>
      <c r="AZ16">
        <v>151.748636346909</v>
      </c>
      <c r="BA16">
        <v>3.6953406696952497E-2</v>
      </c>
      <c r="BB16">
        <v>155.748636346909</v>
      </c>
      <c r="BC16"/>
      <c r="BD16" t="str">
        <f t="shared" si="1"/>
        <v xml:space="preserve"> </v>
      </c>
      <c r="BH16" s="3" t="s">
        <v>42</v>
      </c>
      <c r="BI16" s="3" t="s">
        <v>7</v>
      </c>
      <c r="BJ16" s="1">
        <v>-58.272573468754999</v>
      </c>
      <c r="BK16" s="1">
        <v>33.632474449183697</v>
      </c>
      <c r="BL16" s="1">
        <v>0.111067039195321</v>
      </c>
      <c r="BM16" s="1">
        <v>164.67882580942199</v>
      </c>
      <c r="BN16" s="1">
        <v>168.67882580942199</v>
      </c>
      <c r="BP16" s="3" t="s">
        <v>42</v>
      </c>
      <c r="BQ16" s="3" t="s">
        <v>7</v>
      </c>
      <c r="BR16" s="1">
        <v>-62.039219214727503</v>
      </c>
      <c r="BS16" s="1">
        <v>34.525637197865102</v>
      </c>
      <c r="BT16" s="1">
        <v>9.9830349156632497E-2</v>
      </c>
      <c r="BU16" s="1">
        <v>162.60109351939201</v>
      </c>
      <c r="BV16" s="10">
        <v>9.9999999999999903E-8</v>
      </c>
      <c r="BW16" s="1">
        <v>166.60109351939201</v>
      </c>
      <c r="BY16" s="3" t="s">
        <v>42</v>
      </c>
      <c r="BZ16" s="3" t="s">
        <v>7</v>
      </c>
      <c r="CA16" s="1">
        <v>-62.199841973669301</v>
      </c>
      <c r="CB16" s="1">
        <v>34.4141370106856</v>
      </c>
      <c r="CC16" s="1">
        <v>9.8097696794920405E-2</v>
      </c>
      <c r="CD16" s="1">
        <v>162.57194932861699</v>
      </c>
      <c r="CE16" s="1">
        <v>3.9873960439735498E-2</v>
      </c>
      <c r="CF16" s="1">
        <v>166.57194932861699</v>
      </c>
      <c r="CH16" s="1" t="str">
        <f t="shared" si="2"/>
        <v xml:space="preserve">P &amp; OU </v>
      </c>
    </row>
    <row r="17" spans="1:86" ht="16.5" x14ac:dyDescent="0.25">
      <c r="A17" s="3" t="s">
        <v>42</v>
      </c>
      <c r="B17" s="3" t="s">
        <v>6</v>
      </c>
      <c r="C17" s="1">
        <v>-14.3263426849106</v>
      </c>
      <c r="D17" s="1">
        <v>18.174561219408801</v>
      </c>
      <c r="E17" s="1">
        <v>0.44467949921636801</v>
      </c>
      <c r="F17" s="1">
        <v>190.64816310539101</v>
      </c>
      <c r="G17" s="1">
        <v>194.64816310539101</v>
      </c>
      <c r="I17" s="3" t="s">
        <v>42</v>
      </c>
      <c r="J17" s="3" t="s">
        <v>6</v>
      </c>
      <c r="K17" s="1">
        <v>-9.1653956085292201</v>
      </c>
      <c r="L17" s="1">
        <v>18.321570556762602</v>
      </c>
      <c r="M17" s="1">
        <v>0.62525898397364399</v>
      </c>
      <c r="N17" s="1">
        <v>190.412376551698</v>
      </c>
      <c r="O17" s="10">
        <v>9.9999999999999903E-8</v>
      </c>
      <c r="P17" s="1">
        <v>194.412376551698</v>
      </c>
      <c r="R17" s="3" t="s">
        <v>42</v>
      </c>
      <c r="S17" s="3" t="s">
        <v>6</v>
      </c>
      <c r="T17" s="1">
        <v>-10.3289986894933</v>
      </c>
      <c r="U17" s="1">
        <v>18.035425442705201</v>
      </c>
      <c r="V17" s="1">
        <v>0.57661534572682704</v>
      </c>
      <c r="W17" s="1">
        <v>190.13915874985699</v>
      </c>
      <c r="X17" s="1">
        <v>1.98551819979291E-2</v>
      </c>
      <c r="Y17" s="1">
        <v>194.13915874985699</v>
      </c>
      <c r="AA17" s="1" t="str">
        <f t="shared" si="0"/>
        <v xml:space="preserve"> </v>
      </c>
      <c r="AD17" s="3" t="s">
        <v>42</v>
      </c>
      <c r="AE17" s="3" t="s">
        <v>6</v>
      </c>
      <c r="AF17">
        <v>-23.2129750219678</v>
      </c>
      <c r="AG17">
        <v>21.3020660691793</v>
      </c>
      <c r="AH17">
        <v>0.30140506757900598</v>
      </c>
      <c r="AI17">
        <v>155.045645408143</v>
      </c>
      <c r="AJ17">
        <v>159.045645408143</v>
      </c>
      <c r="AK17"/>
      <c r="AL17" s="3" t="s">
        <v>42</v>
      </c>
      <c r="AM17" s="3" t="s">
        <v>6</v>
      </c>
      <c r="AN17">
        <v>-16.566289894004299</v>
      </c>
      <c r="AO17">
        <v>20.185219951647898</v>
      </c>
      <c r="AP17">
        <v>0.43093880792216299</v>
      </c>
      <c r="AQ17">
        <v>154.22180938508001</v>
      </c>
      <c r="AR17" s="4">
        <v>9.9999999999999903E-8</v>
      </c>
      <c r="AS17">
        <v>158.22180938508001</v>
      </c>
      <c r="AT17"/>
      <c r="AU17" s="3" t="s">
        <v>42</v>
      </c>
      <c r="AV17" s="3" t="s">
        <v>6</v>
      </c>
      <c r="AW17">
        <v>-17.315284286815</v>
      </c>
      <c r="AX17">
        <v>20.150671485796</v>
      </c>
      <c r="AY17">
        <v>0.41030584450515301</v>
      </c>
      <c r="AZ17">
        <v>154.13479488007201</v>
      </c>
      <c r="BA17">
        <v>2.8034539051545501E-2</v>
      </c>
      <c r="BB17">
        <v>158.13479488007201</v>
      </c>
      <c r="BC17"/>
      <c r="BD17" t="str">
        <f t="shared" si="1"/>
        <v xml:space="preserve"> </v>
      </c>
      <c r="BH17" s="3" t="s">
        <v>42</v>
      </c>
      <c r="BI17" s="3" t="s">
        <v>6</v>
      </c>
      <c r="BJ17" s="1">
        <v>-31.380610058079299</v>
      </c>
      <c r="BK17" s="1">
        <v>20.872653620725501</v>
      </c>
      <c r="BL17" s="1">
        <v>0.160883744981274</v>
      </c>
      <c r="BM17" s="1">
        <v>165.386351740131</v>
      </c>
      <c r="BN17" s="1">
        <v>169.386351740131</v>
      </c>
      <c r="BP17" s="3" t="s">
        <v>42</v>
      </c>
      <c r="BQ17" s="3" t="s">
        <v>6</v>
      </c>
      <c r="BR17" s="1">
        <v>-20.090288050720702</v>
      </c>
      <c r="BS17" s="1">
        <v>19.3878364774693</v>
      </c>
      <c r="BT17" s="1">
        <v>0.32233739351457402</v>
      </c>
      <c r="BU17" s="1">
        <v>164.736167956815</v>
      </c>
      <c r="BV17" s="10">
        <v>9.9999999999999903E-8</v>
      </c>
      <c r="BW17" s="1">
        <v>168.736167956815</v>
      </c>
      <c r="BY17" s="3" t="s">
        <v>42</v>
      </c>
      <c r="BZ17" s="3" t="s">
        <v>6</v>
      </c>
      <c r="CA17" s="1">
        <v>-20.074315195058301</v>
      </c>
      <c r="CB17" s="1">
        <v>19.384295916734299</v>
      </c>
      <c r="CC17" s="1">
        <v>0.322620610573564</v>
      </c>
      <c r="CD17" s="1">
        <v>164.73503002635999</v>
      </c>
      <c r="CE17" s="1">
        <v>7.1294649882575306E-2</v>
      </c>
      <c r="CF17" s="1">
        <v>168.73503002635999</v>
      </c>
      <c r="CH17" s="1" t="str">
        <f t="shared" si="2"/>
        <v xml:space="preserve"> </v>
      </c>
    </row>
    <row r="18" spans="1:86" ht="16.5" x14ac:dyDescent="0.25">
      <c r="A18" s="3" t="s">
        <v>42</v>
      </c>
      <c r="B18" s="2" t="s">
        <v>0</v>
      </c>
      <c r="C18" s="1">
        <v>-1.5966771527650401</v>
      </c>
      <c r="D18" s="1">
        <v>0.69287006226991699</v>
      </c>
      <c r="E18" s="1">
        <v>3.8341629956052503E-2</v>
      </c>
      <c r="F18" s="1">
        <v>186.21067750573201</v>
      </c>
      <c r="G18" s="1">
        <v>190.21067750573201</v>
      </c>
      <c r="I18" s="3" t="s">
        <v>42</v>
      </c>
      <c r="J18" s="2" t="s">
        <v>0</v>
      </c>
      <c r="K18" s="1">
        <v>-1.6152035965059299</v>
      </c>
      <c r="L18" s="1">
        <v>0.64485136124671405</v>
      </c>
      <c r="M18" s="1">
        <v>2.6350706762544699E-2</v>
      </c>
      <c r="N18" s="1">
        <v>184.79137276478301</v>
      </c>
      <c r="O18" s="10">
        <v>9.9999999999999903E-8</v>
      </c>
      <c r="P18" s="1">
        <v>188.79137276478301</v>
      </c>
      <c r="R18" s="3" t="s">
        <v>42</v>
      </c>
      <c r="S18" s="2" t="s">
        <v>0</v>
      </c>
      <c r="T18" s="1">
        <v>-1.6454854543449899</v>
      </c>
      <c r="U18" s="1">
        <v>0.64732061535919605</v>
      </c>
      <c r="V18" s="1">
        <v>2.4561700786989101E-2</v>
      </c>
      <c r="W18" s="1">
        <v>184.464906405953</v>
      </c>
      <c r="X18" s="1">
        <v>2.64820702619585E-2</v>
      </c>
      <c r="Y18" s="1">
        <v>188.464906405953</v>
      </c>
      <c r="AA18" s="1" t="str">
        <f t="shared" si="0"/>
        <v xml:space="preserve"> </v>
      </c>
      <c r="AD18" s="3" t="s">
        <v>42</v>
      </c>
      <c r="AE18" s="3" t="s">
        <v>5</v>
      </c>
      <c r="AF18">
        <v>-0.60815267600217005</v>
      </c>
      <c r="AG18">
        <v>0.111796415585507</v>
      </c>
      <c r="AH18">
        <v>2.8491688182858598E-4</v>
      </c>
      <c r="AI18">
        <v>139.87973993554701</v>
      </c>
      <c r="AJ18">
        <v>143.87973993554701</v>
      </c>
      <c r="AK18"/>
      <c r="AL18" s="3" t="s">
        <v>42</v>
      </c>
      <c r="AM18" s="3" t="s">
        <v>5</v>
      </c>
      <c r="AN18">
        <v>-0.60815267600217005</v>
      </c>
      <c r="AO18">
        <v>0.111796415585507</v>
      </c>
      <c r="AP18">
        <v>2.8491688182858598E-4</v>
      </c>
      <c r="AQ18">
        <v>141.87973993554701</v>
      </c>
      <c r="AR18">
        <v>1</v>
      </c>
      <c r="AS18">
        <v>145.87973993554701</v>
      </c>
      <c r="AT18"/>
      <c r="AU18" s="3" t="s">
        <v>42</v>
      </c>
      <c r="AV18" s="3" t="s">
        <v>5</v>
      </c>
      <c r="AW18">
        <v>-0.608152590376553</v>
      </c>
      <c r="AX18">
        <v>0.111796417887082</v>
      </c>
      <c r="AY18">
        <v>2.84917234787002E-4</v>
      </c>
      <c r="AZ18">
        <v>141.87974033013501</v>
      </c>
      <c r="BA18" s="4">
        <v>6.8344929688264903E-9</v>
      </c>
      <c r="BB18">
        <v>145.87974033013501</v>
      </c>
      <c r="BC18"/>
      <c r="BD18" t="str">
        <f t="shared" si="1"/>
        <v xml:space="preserve"> </v>
      </c>
      <c r="BH18" s="3" t="s">
        <v>42</v>
      </c>
      <c r="BI18" s="2" t="s">
        <v>0</v>
      </c>
      <c r="BJ18" s="1">
        <v>-1.4743412324746701</v>
      </c>
      <c r="BK18" s="1">
        <v>0.78110832084994697</v>
      </c>
      <c r="BL18" s="1">
        <v>8.5744008104398695E-2</v>
      </c>
      <c r="BM18" s="1">
        <v>164.16844565917</v>
      </c>
      <c r="BN18" s="1">
        <v>168.16844565917</v>
      </c>
      <c r="BP18" s="3" t="s">
        <v>42</v>
      </c>
      <c r="BQ18" s="2" t="s">
        <v>0</v>
      </c>
      <c r="BR18" s="1">
        <v>-1.3892734410966201</v>
      </c>
      <c r="BS18" s="1">
        <v>0.729223801688339</v>
      </c>
      <c r="BT18" s="1">
        <v>8.3223058398636904E-2</v>
      </c>
      <c r="BU18" s="1">
        <v>162.24006111284899</v>
      </c>
      <c r="BV18" s="10">
        <v>9.9999999999999903E-8</v>
      </c>
      <c r="BW18" s="1">
        <v>166.24006111284899</v>
      </c>
      <c r="BY18" s="3" t="s">
        <v>42</v>
      </c>
      <c r="BZ18" s="2" t="s">
        <v>0</v>
      </c>
      <c r="CA18" s="1">
        <v>-1.4341890229604</v>
      </c>
      <c r="CB18" s="1">
        <v>0.73251268441644002</v>
      </c>
      <c r="CC18" s="1">
        <v>7.6085952914264093E-2</v>
      </c>
      <c r="CD18" s="1">
        <v>162.091017375993</v>
      </c>
      <c r="CE18" s="1">
        <v>3.2002234368360701E-2</v>
      </c>
      <c r="CF18" s="1">
        <v>166.091017375993</v>
      </c>
      <c r="CH18" s="1" t="str">
        <f t="shared" si="2"/>
        <v xml:space="preserve">OU </v>
      </c>
    </row>
    <row r="19" spans="1:86" ht="18.75" x14ac:dyDescent="0.35">
      <c r="A19" s="3" t="s">
        <v>39</v>
      </c>
      <c r="B19" s="3" t="s">
        <v>37</v>
      </c>
      <c r="C19" s="1">
        <v>0.83145456303506105</v>
      </c>
      <c r="D19" s="1">
        <v>0.113146705175604</v>
      </c>
      <c r="E19" s="10">
        <v>5.5959034609073996E-6</v>
      </c>
      <c r="F19" s="1">
        <v>16.3476893634584</v>
      </c>
      <c r="G19" s="1">
        <v>20.3476893634584</v>
      </c>
      <c r="I19" s="3" t="s">
        <v>39</v>
      </c>
      <c r="J19" s="3" t="s">
        <v>37</v>
      </c>
      <c r="K19" s="1">
        <v>0.778137030428803</v>
      </c>
      <c r="L19" s="1">
        <v>0.124088586165545</v>
      </c>
      <c r="M19" s="10">
        <v>2.8748504310362001E-5</v>
      </c>
      <c r="N19" s="1">
        <v>18.078002870560901</v>
      </c>
      <c r="O19" s="1">
        <v>0.75025787479758999</v>
      </c>
      <c r="P19" s="1">
        <v>22.078002870560901</v>
      </c>
      <c r="R19" s="3" t="s">
        <v>39</v>
      </c>
      <c r="S19" s="3" t="s">
        <v>37</v>
      </c>
      <c r="T19" s="1">
        <v>0.761883302321818</v>
      </c>
      <c r="U19" s="1">
        <v>0.129620843692552</v>
      </c>
      <c r="V19" s="10">
        <v>5.4309170314608497E-5</v>
      </c>
      <c r="W19" s="1">
        <v>17.0296275057316</v>
      </c>
      <c r="X19" s="1">
        <v>1.4184538957460399E-2</v>
      </c>
      <c r="Y19" s="1">
        <v>21.0296275057316</v>
      </c>
      <c r="AA19" s="1" t="str">
        <f t="shared" si="0"/>
        <v xml:space="preserve"> </v>
      </c>
      <c r="AD19" s="3" t="s">
        <v>42</v>
      </c>
      <c r="AE19" s="3" t="s">
        <v>3</v>
      </c>
      <c r="AF19">
        <v>0.77597066749175803</v>
      </c>
      <c r="AG19">
        <v>0.49891486847238198</v>
      </c>
      <c r="AH19">
        <v>0.150923935750506</v>
      </c>
      <c r="AI19">
        <v>153.792424416058</v>
      </c>
      <c r="AJ19">
        <v>157.792424416058</v>
      </c>
      <c r="AK19"/>
      <c r="AL19" s="3" t="s">
        <v>42</v>
      </c>
      <c r="AM19" s="3" t="s">
        <v>3</v>
      </c>
      <c r="AN19">
        <v>0.82910760187370303</v>
      </c>
      <c r="AO19">
        <v>0.56548092499274805</v>
      </c>
      <c r="AP19">
        <v>0.173320995168879</v>
      </c>
      <c r="AQ19">
        <v>152.66736495884899</v>
      </c>
      <c r="AR19" s="4">
        <v>9.9999999999999903E-8</v>
      </c>
      <c r="AS19">
        <v>156.66736495884899</v>
      </c>
      <c r="AT19"/>
      <c r="AU19" s="3" t="s">
        <v>42</v>
      </c>
      <c r="AV19" s="3" t="s">
        <v>3</v>
      </c>
      <c r="AW19">
        <v>0.82156953661398702</v>
      </c>
      <c r="AX19">
        <v>0.56331707205855797</v>
      </c>
      <c r="AY19">
        <v>0.17539824692266501</v>
      </c>
      <c r="AZ19">
        <v>152.656109678978</v>
      </c>
      <c r="BA19">
        <v>3.4487894091260997E-2</v>
      </c>
      <c r="BB19">
        <v>156.656109678978</v>
      </c>
      <c r="BC19"/>
      <c r="BD19" t="str">
        <f t="shared" si="1"/>
        <v xml:space="preserve"> </v>
      </c>
      <c r="BH19" s="3" t="s">
        <v>42</v>
      </c>
      <c r="BI19" s="5" t="s">
        <v>26</v>
      </c>
      <c r="BJ19" s="1">
        <v>-168.29152399642899</v>
      </c>
      <c r="BK19" s="1">
        <v>63.560023257417697</v>
      </c>
      <c r="BL19" s="1">
        <v>2.26769944116701E-2</v>
      </c>
      <c r="BM19" s="1">
        <v>161.40592835722001</v>
      </c>
      <c r="BN19" s="1">
        <v>165.40592835722001</v>
      </c>
      <c r="BP19" s="3" t="s">
        <v>42</v>
      </c>
      <c r="BQ19" s="5" t="s">
        <v>26</v>
      </c>
      <c r="BR19" s="1">
        <v>-142.64081546800799</v>
      </c>
      <c r="BS19" s="1">
        <v>76.600066705005204</v>
      </c>
      <c r="BT19" s="1">
        <v>8.9489663130937605E-2</v>
      </c>
      <c r="BU19" s="1">
        <v>162.38477948008</v>
      </c>
      <c r="BV19" s="10">
        <v>9.9999999999999903E-8</v>
      </c>
      <c r="BW19" s="1">
        <v>166.38477948008</v>
      </c>
      <c r="BY19" s="3" t="s">
        <v>42</v>
      </c>
      <c r="BZ19" s="5" t="s">
        <v>26</v>
      </c>
      <c r="CA19" s="1">
        <v>-154.40152243437399</v>
      </c>
      <c r="CB19" s="1">
        <v>73.370453700821201</v>
      </c>
      <c r="CC19" s="1">
        <v>5.9146895596681001E-2</v>
      </c>
      <c r="CD19" s="1">
        <v>161.91824190848899</v>
      </c>
      <c r="CE19" s="1">
        <v>1.71892315425516E-2</v>
      </c>
      <c r="CF19" s="1">
        <v>165.91824190848899</v>
      </c>
      <c r="CH19" s="1" t="str">
        <f t="shared" si="2"/>
        <v xml:space="preserve"> </v>
      </c>
    </row>
    <row r="20" spans="1:86" ht="18.75" x14ac:dyDescent="0.35">
      <c r="A20" s="3" t="s">
        <v>39</v>
      </c>
      <c r="B20" s="3" t="s">
        <v>35</v>
      </c>
      <c r="C20" s="1">
        <v>0.53990859689040804</v>
      </c>
      <c r="D20" s="1">
        <v>0.15317902751010201</v>
      </c>
      <c r="E20" s="1">
        <v>3.7331083554852998E-3</v>
      </c>
      <c r="F20" s="1">
        <v>30.882989792432401</v>
      </c>
      <c r="G20" s="1">
        <v>34.882989792432397</v>
      </c>
      <c r="I20" s="3" t="s">
        <v>39</v>
      </c>
      <c r="J20" s="3" t="s">
        <v>35</v>
      </c>
      <c r="K20" s="1">
        <v>0.38246523040036901</v>
      </c>
      <c r="L20" s="1">
        <v>0.162113886830102</v>
      </c>
      <c r="M20" s="1">
        <v>3.4624466494745598E-2</v>
      </c>
      <c r="N20" s="1">
        <v>29.977965051837501</v>
      </c>
      <c r="O20" s="10">
        <v>9.9999999999999903E-8</v>
      </c>
      <c r="P20" s="1">
        <v>33.977965051837501</v>
      </c>
      <c r="R20" s="3" t="s">
        <v>39</v>
      </c>
      <c r="S20" s="3" t="s">
        <v>35</v>
      </c>
      <c r="T20" s="1">
        <v>0.40913043049375097</v>
      </c>
      <c r="U20" s="1">
        <v>0.15716598554931399</v>
      </c>
      <c r="V20" s="1">
        <v>2.18738405125385E-2</v>
      </c>
      <c r="W20" s="1">
        <v>29.3609507795518</v>
      </c>
      <c r="X20" s="1">
        <v>2.12479672667375E-2</v>
      </c>
      <c r="Y20" s="1">
        <v>33.3609507795518</v>
      </c>
      <c r="AA20" s="1" t="str">
        <f t="shared" si="0"/>
        <v xml:space="preserve"> </v>
      </c>
      <c r="AD20" s="3" t="s">
        <v>42</v>
      </c>
      <c r="AE20" s="3" t="s">
        <v>4</v>
      </c>
      <c r="AF20">
        <v>14.643566485542999</v>
      </c>
      <c r="AG20">
        <v>49.239481119729497</v>
      </c>
      <c r="AH20">
        <v>0.772251339061513</v>
      </c>
      <c r="AI20">
        <v>156.28647811463799</v>
      </c>
      <c r="AJ20">
        <v>160.28647811463799</v>
      </c>
      <c r="AK20"/>
      <c r="AL20" s="3" t="s">
        <v>42</v>
      </c>
      <c r="AM20" s="3" t="s">
        <v>4</v>
      </c>
      <c r="AN20">
        <v>-11.875225415596899</v>
      </c>
      <c r="AO20">
        <v>51.685534738762499</v>
      </c>
      <c r="AP20">
        <v>0.82291037285351298</v>
      </c>
      <c r="AQ20">
        <v>154.94085626755501</v>
      </c>
      <c r="AR20" s="4">
        <v>9.9999999999999903E-8</v>
      </c>
      <c r="AS20">
        <v>158.94085626755501</v>
      </c>
      <c r="AT20"/>
      <c r="AU20" s="3" t="s">
        <v>42</v>
      </c>
      <c r="AV20" s="3" t="s">
        <v>4</v>
      </c>
      <c r="AW20">
        <v>-11.9445117311882</v>
      </c>
      <c r="AX20">
        <v>51.810798150577703</v>
      </c>
      <c r="AY20">
        <v>0.82231938349883105</v>
      </c>
      <c r="AZ20">
        <v>154.90663147325299</v>
      </c>
      <c r="BA20">
        <v>3.8925764962790502E-2</v>
      </c>
      <c r="BB20">
        <v>158.90663147325299</v>
      </c>
      <c r="BC20"/>
      <c r="BD20" t="str">
        <f t="shared" si="1"/>
        <v xml:space="preserve"> </v>
      </c>
      <c r="BH20" s="3" t="s">
        <v>42</v>
      </c>
      <c r="BI20" s="5" t="s">
        <v>25</v>
      </c>
      <c r="BJ20" s="1">
        <v>-98.4453949033052</v>
      </c>
      <c r="BK20" s="1">
        <v>64.368271606430199</v>
      </c>
      <c r="BL20" s="1">
        <v>0.15439702039699399</v>
      </c>
      <c r="BM20" s="1">
        <v>165.309342880325</v>
      </c>
      <c r="BN20" s="1">
        <v>169.309342880325</v>
      </c>
      <c r="BP20" s="3" t="s">
        <v>42</v>
      </c>
      <c r="BQ20" s="5" t="s">
        <v>25</v>
      </c>
      <c r="BR20" s="1">
        <v>-87.820118921612405</v>
      </c>
      <c r="BS20" s="1">
        <v>64.590920911284599</v>
      </c>
      <c r="BT20" s="1">
        <v>0.20116259767140299</v>
      </c>
      <c r="BU20" s="1">
        <v>163.92757121192801</v>
      </c>
      <c r="BV20" s="10">
        <v>9.9999999999999903E-8</v>
      </c>
      <c r="BW20" s="1">
        <v>167.92757121192801</v>
      </c>
      <c r="BY20" s="3" t="s">
        <v>42</v>
      </c>
      <c r="BZ20" s="5" t="s">
        <v>25</v>
      </c>
      <c r="CA20" s="1">
        <v>-93.418858711156005</v>
      </c>
      <c r="CB20" s="1">
        <v>65.272864419237393</v>
      </c>
      <c r="CC20" s="1">
        <v>0.18016317468329299</v>
      </c>
      <c r="CD20" s="1">
        <v>163.775275705241</v>
      </c>
      <c r="CE20" s="1">
        <v>2.9482350373551399E-2</v>
      </c>
      <c r="CF20" s="1">
        <v>167.775275705241</v>
      </c>
      <c r="CH20" s="1" t="str">
        <f t="shared" si="2"/>
        <v xml:space="preserve"> </v>
      </c>
    </row>
    <row r="21" spans="1:86" ht="16.5" x14ac:dyDescent="0.25">
      <c r="A21" s="3" t="s">
        <v>39</v>
      </c>
      <c r="B21" s="11" t="s">
        <v>41</v>
      </c>
      <c r="C21" s="1">
        <v>-3.31341380866561E-3</v>
      </c>
      <c r="D21" s="1">
        <v>1.3804149703132199E-3</v>
      </c>
      <c r="E21" s="1">
        <v>3.2066837199481703E-2</v>
      </c>
      <c r="F21" s="1">
        <v>35.440997574709101</v>
      </c>
      <c r="G21" s="1">
        <v>39.440997574709101</v>
      </c>
      <c r="I21" s="3" t="s">
        <v>39</v>
      </c>
      <c r="J21" s="11" t="s">
        <v>41</v>
      </c>
      <c r="K21" s="1">
        <v>-2.7554269515659498E-3</v>
      </c>
      <c r="L21" s="1">
        <v>1.24351435211548E-3</v>
      </c>
      <c r="M21" s="1">
        <v>4.5163331084401001E-2</v>
      </c>
      <c r="N21" s="1">
        <v>30.517609093443301</v>
      </c>
      <c r="O21" s="10">
        <v>9.9999999999999903E-8</v>
      </c>
      <c r="P21" s="1">
        <v>34.517609093443298</v>
      </c>
      <c r="R21" s="3" t="s">
        <v>39</v>
      </c>
      <c r="S21" s="11" t="s">
        <v>41</v>
      </c>
      <c r="T21" s="1">
        <v>-2.7477985342005801E-3</v>
      </c>
      <c r="U21" s="1">
        <v>1.2440471439212699E-3</v>
      </c>
      <c r="V21" s="1">
        <v>4.5755295122675801E-2</v>
      </c>
      <c r="W21" s="1">
        <v>30.510230404177101</v>
      </c>
      <c r="X21" s="1">
        <v>5.9189411398918201E-2</v>
      </c>
      <c r="Y21" s="1">
        <v>34.510230404177101</v>
      </c>
      <c r="AA21" s="1" t="str">
        <f t="shared" si="0"/>
        <v xml:space="preserve">P &amp; OU </v>
      </c>
      <c r="AD21" s="3" t="s">
        <v>42</v>
      </c>
      <c r="AE21" s="3" t="s">
        <v>1</v>
      </c>
      <c r="AF21">
        <v>1068.9480909482299</v>
      </c>
      <c r="AG21">
        <v>212.52970343277701</v>
      </c>
      <c r="AH21">
        <v>5.1439583277160998E-4</v>
      </c>
      <c r="AI21">
        <v>141.257491557881</v>
      </c>
      <c r="AJ21">
        <v>145.257491557881</v>
      </c>
      <c r="AK21"/>
      <c r="AL21" s="3" t="s">
        <v>42</v>
      </c>
      <c r="AM21" s="3" t="s">
        <v>1</v>
      </c>
      <c r="AN21">
        <v>1049.65449706866</v>
      </c>
      <c r="AO21">
        <v>198.69686096166501</v>
      </c>
      <c r="AP21">
        <v>3.5626575768634198E-4</v>
      </c>
      <c r="AQ21">
        <v>139.013477687635</v>
      </c>
      <c r="AR21" s="4">
        <v>9.9999999999999903E-8</v>
      </c>
      <c r="AS21">
        <v>143.013477687635</v>
      </c>
      <c r="AT21"/>
      <c r="AU21" s="3" t="s">
        <v>42</v>
      </c>
      <c r="AV21" s="3" t="s">
        <v>1</v>
      </c>
      <c r="AW21">
        <v>1049.0641219332699</v>
      </c>
      <c r="AX21">
        <v>198.68372783491901</v>
      </c>
      <c r="AY21">
        <v>3.5760759438058698E-4</v>
      </c>
      <c r="AZ21">
        <v>139.00592290547101</v>
      </c>
      <c r="BA21">
        <v>5.8569883330656297E-2</v>
      </c>
      <c r="BB21">
        <v>143.00592290547101</v>
      </c>
      <c r="BC21"/>
      <c r="BD21" t="str">
        <f t="shared" si="1"/>
        <v xml:space="preserve">P &amp; OU </v>
      </c>
      <c r="BH21" s="3" t="s">
        <v>39</v>
      </c>
      <c r="BI21" s="3" t="s">
        <v>37</v>
      </c>
      <c r="BJ21" s="1">
        <v>0.81408374240973502</v>
      </c>
      <c r="BK21" s="1">
        <v>0.12747991963557101</v>
      </c>
      <c r="BL21" s="10">
        <v>5.1800555161495102E-5</v>
      </c>
      <c r="BM21" s="1">
        <v>16.553183497966899</v>
      </c>
      <c r="BN21" s="1">
        <v>20.553183497966899</v>
      </c>
      <c r="BP21" s="3" t="s">
        <v>39</v>
      </c>
      <c r="BQ21" s="3" t="s">
        <v>37</v>
      </c>
      <c r="BR21" s="1">
        <v>0.75304950166414797</v>
      </c>
      <c r="BS21" s="1">
        <v>0.154606923141931</v>
      </c>
      <c r="BT21" s="1">
        <v>4.9412828049254698E-4</v>
      </c>
      <c r="BU21" s="1">
        <v>17.332680267827499</v>
      </c>
      <c r="BV21" s="10">
        <v>9.9999999999999903E-8</v>
      </c>
      <c r="BW21" s="1">
        <v>21.332680267827499</v>
      </c>
      <c r="BY21" s="3" t="s">
        <v>39</v>
      </c>
      <c r="BZ21" s="3" t="s">
        <v>37</v>
      </c>
      <c r="CA21" s="1">
        <v>0.75950031131211504</v>
      </c>
      <c r="CB21" s="1">
        <v>0.146099931053151</v>
      </c>
      <c r="CC21" s="1">
        <v>2.9516454237167502E-4</v>
      </c>
      <c r="CD21" s="1">
        <v>16.659965269327099</v>
      </c>
      <c r="CE21" s="1">
        <v>1.74836912149294E-2</v>
      </c>
      <c r="CF21" s="1">
        <v>20.659965269327099</v>
      </c>
      <c r="CH21" s="1" t="str">
        <f t="shared" si="2"/>
        <v xml:space="preserve"> </v>
      </c>
    </row>
    <row r="22" spans="1:86" ht="16.5" x14ac:dyDescent="0.25">
      <c r="A22" s="3" t="s">
        <v>39</v>
      </c>
      <c r="B22" s="3" t="s">
        <v>33</v>
      </c>
      <c r="C22" s="1">
        <v>0.98811916711460801</v>
      </c>
      <c r="D22" s="1">
        <v>4.43891720670785E-2</v>
      </c>
      <c r="E22" s="10">
        <v>9.7971460840311893E-12</v>
      </c>
      <c r="F22" s="1">
        <v>-14.0546180176867</v>
      </c>
      <c r="G22" s="1">
        <v>-10.0546180176867</v>
      </c>
      <c r="I22" s="3" t="s">
        <v>39</v>
      </c>
      <c r="J22" s="3" t="s">
        <v>33</v>
      </c>
      <c r="K22" s="1">
        <v>1.0093389679291001</v>
      </c>
      <c r="L22" s="1">
        <v>5.6085378087877502E-2</v>
      </c>
      <c r="M22" s="10">
        <v>1.43257112921073E-10</v>
      </c>
      <c r="N22" s="1">
        <v>-13.4976439464963</v>
      </c>
      <c r="O22" s="10">
        <v>9.9999999999999903E-8</v>
      </c>
      <c r="P22" s="1">
        <v>-9.4976439464963107</v>
      </c>
      <c r="R22" s="3" t="s">
        <v>39</v>
      </c>
      <c r="S22" s="3" t="s">
        <v>33</v>
      </c>
      <c r="T22" s="1">
        <v>1.0093389398744299</v>
      </c>
      <c r="U22" s="1">
        <v>5.6085385145733198E-2</v>
      </c>
      <c r="V22" s="10">
        <v>1.4325738873618301E-10</v>
      </c>
      <c r="W22" s="1">
        <v>-13.497637740957</v>
      </c>
      <c r="X22" s="1">
        <v>0.27681176111905298</v>
      </c>
      <c r="Y22" s="1">
        <v>-9.4976377409570194</v>
      </c>
      <c r="AA22" s="1" t="str">
        <f t="shared" si="0"/>
        <v xml:space="preserve"> </v>
      </c>
      <c r="AD22" s="3" t="s">
        <v>42</v>
      </c>
      <c r="AE22" s="2" t="s">
        <v>0</v>
      </c>
      <c r="AF22">
        <v>-1.94976432302933</v>
      </c>
      <c r="AG22">
        <v>0.84245424146099301</v>
      </c>
      <c r="AH22">
        <v>4.3183686327594999E-2</v>
      </c>
      <c r="AI22">
        <v>151.24479069296501</v>
      </c>
      <c r="AJ22">
        <v>155.24479069296501</v>
      </c>
      <c r="AK22"/>
      <c r="AL22" s="3" t="s">
        <v>42</v>
      </c>
      <c r="AM22" s="2" t="s">
        <v>0</v>
      </c>
      <c r="AN22">
        <v>-2.0297114476593299</v>
      </c>
      <c r="AO22">
        <v>0.79683429544506401</v>
      </c>
      <c r="AP22">
        <v>2.9001932891409801E-2</v>
      </c>
      <c r="AQ22">
        <v>149.00322755145999</v>
      </c>
      <c r="AR22" s="4">
        <v>9.9999999999999903E-8</v>
      </c>
      <c r="AS22">
        <v>153.00322755145999</v>
      </c>
      <c r="AT22"/>
      <c r="AU22" s="3" t="s">
        <v>42</v>
      </c>
      <c r="AV22" s="2" t="s">
        <v>0</v>
      </c>
      <c r="AW22">
        <v>-2.1050066069417901</v>
      </c>
      <c r="AX22">
        <v>0.79164955786767699</v>
      </c>
      <c r="AY22">
        <v>2.39398039179642E-2</v>
      </c>
      <c r="AZ22">
        <v>148.57924769253799</v>
      </c>
      <c r="BA22">
        <v>2.7092496752431399E-2</v>
      </c>
      <c r="BB22">
        <v>152.57924769253799</v>
      </c>
      <c r="BC22"/>
      <c r="BD22" t="str">
        <f t="shared" si="1"/>
        <v xml:space="preserve">P &amp; OU </v>
      </c>
      <c r="BH22" s="3" t="s">
        <v>39</v>
      </c>
      <c r="BI22" s="3" t="s">
        <v>35</v>
      </c>
      <c r="BJ22" s="1">
        <v>0.51013200616795495</v>
      </c>
      <c r="BK22" s="1">
        <v>0.16006634703658301</v>
      </c>
      <c r="BL22" s="1">
        <v>8.6525768754576998E-3</v>
      </c>
      <c r="BM22" s="1">
        <v>28.188793878107301</v>
      </c>
      <c r="BN22" s="1">
        <v>32.188793878107298</v>
      </c>
      <c r="BP22" s="3" t="s">
        <v>39</v>
      </c>
      <c r="BQ22" s="3" t="s">
        <v>35</v>
      </c>
      <c r="BR22" s="1">
        <v>0.381166897492492</v>
      </c>
      <c r="BS22" s="1">
        <v>0.17622449929218201</v>
      </c>
      <c r="BT22" s="1">
        <v>5.34280538804279E-2</v>
      </c>
      <c r="BU22" s="1">
        <v>27.6696147705314</v>
      </c>
      <c r="BV22" s="10">
        <v>9.9999999999999903E-8</v>
      </c>
      <c r="BW22" s="1">
        <v>31.6696147705314</v>
      </c>
      <c r="BY22" s="3" t="s">
        <v>39</v>
      </c>
      <c r="BZ22" s="3" t="s">
        <v>35</v>
      </c>
      <c r="CA22" s="1">
        <v>0.405320838002446</v>
      </c>
      <c r="CB22" s="1">
        <v>0.17015965191545701</v>
      </c>
      <c r="CC22" s="1">
        <v>3.6372074175596403E-2</v>
      </c>
      <c r="CD22" s="1">
        <v>27.151150433412699</v>
      </c>
      <c r="CE22" s="1">
        <v>2.0679104046344401E-2</v>
      </c>
      <c r="CF22" s="1">
        <v>31.151150433412699</v>
      </c>
      <c r="CH22" s="1" t="str">
        <f t="shared" si="2"/>
        <v xml:space="preserve"> </v>
      </c>
    </row>
    <row r="23" spans="1:86" ht="16.5" x14ac:dyDescent="0.25">
      <c r="A23" s="3" t="s">
        <v>39</v>
      </c>
      <c r="B23" s="3" t="s">
        <v>16</v>
      </c>
      <c r="C23" s="1">
        <v>0.91417036797934503</v>
      </c>
      <c r="D23" s="1">
        <v>9.3664757395609005E-2</v>
      </c>
      <c r="E23" s="10">
        <v>2.38323524060284E-7</v>
      </c>
      <c r="F23" s="1">
        <v>9.1502925513343207</v>
      </c>
      <c r="G23" s="1">
        <v>13.150292551334299</v>
      </c>
      <c r="I23" s="3" t="s">
        <v>39</v>
      </c>
      <c r="J23" s="3" t="s">
        <v>16</v>
      </c>
      <c r="K23" s="1">
        <v>0.91417036797934503</v>
      </c>
      <c r="L23" s="1">
        <v>9.3664757395609005E-2</v>
      </c>
      <c r="M23" s="10">
        <v>2.38323524060284E-7</v>
      </c>
      <c r="N23" s="1">
        <v>11.150292551334299</v>
      </c>
      <c r="O23" s="1">
        <v>1</v>
      </c>
      <c r="P23" s="1">
        <v>15.150292551334299</v>
      </c>
      <c r="R23" s="3" t="s">
        <v>39</v>
      </c>
      <c r="S23" s="3" t="s">
        <v>16</v>
      </c>
      <c r="T23" s="1">
        <v>0.86860145224779595</v>
      </c>
      <c r="U23" s="1">
        <v>0.109271218389872</v>
      </c>
      <c r="V23" s="10">
        <v>2.39804742730387E-6</v>
      </c>
      <c r="W23" s="1">
        <v>10.603803227061301</v>
      </c>
      <c r="X23" s="1">
        <v>1.13553609941208E-2</v>
      </c>
      <c r="Y23" s="1">
        <v>14.603803227061301</v>
      </c>
      <c r="AA23" s="1" t="str">
        <f t="shared" si="0"/>
        <v xml:space="preserve"> </v>
      </c>
      <c r="AD23" s="3" t="s">
        <v>39</v>
      </c>
      <c r="AE23" s="3" t="s">
        <v>37</v>
      </c>
      <c r="AF23">
        <v>0.83195356340537296</v>
      </c>
      <c r="AG23">
        <v>0.12324061466155101</v>
      </c>
      <c r="AH23" s="4">
        <v>5.0381648490883603E-5</v>
      </c>
      <c r="AI23">
        <v>13.3596269145746</v>
      </c>
      <c r="AJ23">
        <v>17.359626914574601</v>
      </c>
      <c r="AK23"/>
      <c r="AL23" s="3" t="s">
        <v>39</v>
      </c>
      <c r="AM23" s="3" t="s">
        <v>37</v>
      </c>
      <c r="AN23">
        <v>0.79619567024802695</v>
      </c>
      <c r="AO23">
        <v>0.14226960106189901</v>
      </c>
      <c r="AP23">
        <v>2.2883399812252401E-4</v>
      </c>
      <c r="AQ23">
        <v>13.941628081388499</v>
      </c>
      <c r="AR23" s="4">
        <v>9.9999999999999903E-8</v>
      </c>
      <c r="AS23">
        <v>17.941628081388501</v>
      </c>
      <c r="AT23"/>
      <c r="AU23" s="3" t="s">
        <v>39</v>
      </c>
      <c r="AV23" s="3" t="s">
        <v>37</v>
      </c>
      <c r="AW23">
        <v>0.78591901956641597</v>
      </c>
      <c r="AX23">
        <v>0.13396819661776399</v>
      </c>
      <c r="AY23">
        <v>1.5805054039824099E-4</v>
      </c>
      <c r="AZ23">
        <v>12.917333258837401</v>
      </c>
      <c r="BA23">
        <v>1.6921756553740199E-2</v>
      </c>
      <c r="BB23">
        <v>16.917333258837399</v>
      </c>
      <c r="BC23"/>
      <c r="BD23" t="str">
        <f t="shared" si="1"/>
        <v xml:space="preserve"> </v>
      </c>
      <c r="BH23" s="3" t="s">
        <v>39</v>
      </c>
      <c r="BI23" s="11" t="s">
        <v>41</v>
      </c>
      <c r="BJ23" s="1">
        <v>-2.9757720267494202E-3</v>
      </c>
      <c r="BK23" s="1">
        <v>1.4616661103491501E-3</v>
      </c>
      <c r="BL23" s="1">
        <v>6.6574684427292696E-2</v>
      </c>
      <c r="BM23" s="1">
        <v>32.534870129445501</v>
      </c>
      <c r="BN23" s="1">
        <v>36.534870129445501</v>
      </c>
      <c r="BP23" s="3" t="s">
        <v>39</v>
      </c>
      <c r="BQ23" s="11" t="s">
        <v>41</v>
      </c>
      <c r="BR23" s="1">
        <v>-2.5295650706200698E-3</v>
      </c>
      <c r="BS23" s="1">
        <v>1.4026767669204901E-3</v>
      </c>
      <c r="BT23" s="1">
        <v>9.8756500987037005E-2</v>
      </c>
      <c r="BU23" s="1">
        <v>28.909468647661399</v>
      </c>
      <c r="BV23" s="10">
        <v>9.9999999999999903E-8</v>
      </c>
      <c r="BW23" s="1">
        <v>32.909468647661399</v>
      </c>
      <c r="BY23" s="3" t="s">
        <v>39</v>
      </c>
      <c r="BZ23" s="11" t="s">
        <v>41</v>
      </c>
      <c r="CA23" s="1">
        <v>-2.52291835225217E-3</v>
      </c>
      <c r="CB23" s="1">
        <v>1.4027467002876201E-3</v>
      </c>
      <c r="CC23" s="1">
        <v>9.9555474314705503E-2</v>
      </c>
      <c r="CD23" s="1">
        <v>28.905604899048701</v>
      </c>
      <c r="CE23" s="1">
        <v>6.1211000539678997E-2</v>
      </c>
      <c r="CF23" s="1">
        <v>32.905604899048697</v>
      </c>
      <c r="CH23" s="1" t="str">
        <f t="shared" si="2"/>
        <v xml:space="preserve">P &amp; OU </v>
      </c>
    </row>
    <row r="24" spans="1:86" ht="16.5" x14ac:dyDescent="0.25">
      <c r="A24" s="3" t="s">
        <v>39</v>
      </c>
      <c r="B24" s="3" t="s">
        <v>7</v>
      </c>
      <c r="C24" s="1">
        <v>0.65977525848915697</v>
      </c>
      <c r="D24" s="1">
        <v>0.14834385290218699</v>
      </c>
      <c r="E24" s="1">
        <v>6.5750187408294904E-4</v>
      </c>
      <c r="F24" s="1">
        <v>27.0702294645526</v>
      </c>
      <c r="G24" s="1">
        <v>31.0702294645526</v>
      </c>
      <c r="I24" s="3" t="s">
        <v>39</v>
      </c>
      <c r="J24" s="3" t="s">
        <v>7</v>
      </c>
      <c r="K24" s="1">
        <v>0.50765304506787801</v>
      </c>
      <c r="L24" s="1">
        <v>0.15935813323251599</v>
      </c>
      <c r="M24" s="1">
        <v>7.1632981618512601E-3</v>
      </c>
      <c r="N24" s="1">
        <v>26.669244771667302</v>
      </c>
      <c r="O24" s="10">
        <v>9.9999999999999903E-8</v>
      </c>
      <c r="P24" s="1">
        <v>30.669244771667302</v>
      </c>
      <c r="R24" s="3" t="s">
        <v>39</v>
      </c>
      <c r="S24" s="3" t="s">
        <v>7</v>
      </c>
      <c r="T24" s="1">
        <v>0.526673619487386</v>
      </c>
      <c r="U24" s="1">
        <v>0.154640433012002</v>
      </c>
      <c r="V24" s="1">
        <v>4.6898149478293598E-3</v>
      </c>
      <c r="W24" s="1">
        <v>26.056795848973799</v>
      </c>
      <c r="X24" s="1">
        <v>2.1743918177968401E-2</v>
      </c>
      <c r="Y24" s="1">
        <v>30.056795848973799</v>
      </c>
      <c r="AA24" s="1" t="str">
        <f t="shared" si="0"/>
        <v xml:space="preserve"> </v>
      </c>
      <c r="AD24" s="3" t="s">
        <v>39</v>
      </c>
      <c r="AE24" s="3" t="s">
        <v>35</v>
      </c>
      <c r="AF24">
        <v>0.55793489656996897</v>
      </c>
      <c r="AG24">
        <v>0.16207332974975699</v>
      </c>
      <c r="AH24">
        <v>6.3050990067413798E-3</v>
      </c>
      <c r="AI24">
        <v>24.560813249602202</v>
      </c>
      <c r="AJ24">
        <v>28.560813249602202</v>
      </c>
      <c r="AK24"/>
      <c r="AL24" s="3" t="s">
        <v>39</v>
      </c>
      <c r="AM24" s="3" t="s">
        <v>35</v>
      </c>
      <c r="AN24">
        <v>0.47226520000167399</v>
      </c>
      <c r="AO24">
        <v>0.171596785553606</v>
      </c>
      <c r="AP24">
        <v>2.0401780063612401E-2</v>
      </c>
      <c r="AQ24">
        <v>24.7400897371562</v>
      </c>
      <c r="AR24">
        <v>0.42118822861191302</v>
      </c>
      <c r="AS24">
        <v>28.7400897371562</v>
      </c>
      <c r="AT24"/>
      <c r="AU24" s="3" t="s">
        <v>39</v>
      </c>
      <c r="AV24" s="3" t="s">
        <v>35</v>
      </c>
      <c r="AW24">
        <v>0.49186700686714802</v>
      </c>
      <c r="AX24">
        <v>0.168710674941246</v>
      </c>
      <c r="AY24">
        <v>1.54202236697349E-2</v>
      </c>
      <c r="AZ24">
        <v>23.464001532116399</v>
      </c>
      <c r="BA24">
        <v>1.6321147129989898E-2</v>
      </c>
      <c r="BB24">
        <v>27.464001532116399</v>
      </c>
      <c r="BC24"/>
      <c r="BD24" t="str">
        <f t="shared" si="1"/>
        <v xml:space="preserve"> </v>
      </c>
      <c r="BH24" s="3" t="s">
        <v>39</v>
      </c>
      <c r="BI24" s="3" t="s">
        <v>33</v>
      </c>
      <c r="BJ24" s="1">
        <v>0.98068989593379596</v>
      </c>
      <c r="BK24" s="1">
        <v>5.1259439925286102E-2</v>
      </c>
      <c r="BL24" s="10">
        <v>8.5983462540623599E-10</v>
      </c>
      <c r="BM24" s="1">
        <v>-9.2557838570753006</v>
      </c>
      <c r="BN24" s="1">
        <v>-5.2557838570752997</v>
      </c>
      <c r="BP24" s="3" t="s">
        <v>39</v>
      </c>
      <c r="BQ24" s="3" t="s">
        <v>33</v>
      </c>
      <c r="BR24" s="1">
        <v>1.0081292837226199</v>
      </c>
      <c r="BS24" s="1">
        <v>6.3899159410141099E-2</v>
      </c>
      <c r="BT24" s="10">
        <v>6.6902982776543401E-9</v>
      </c>
      <c r="BU24" s="1">
        <v>-8.8350451827654393</v>
      </c>
      <c r="BV24" s="10">
        <v>9.9999999999999903E-8</v>
      </c>
      <c r="BW24" s="1">
        <v>-4.8350451827654402</v>
      </c>
      <c r="BY24" s="3" t="s">
        <v>39</v>
      </c>
      <c r="BZ24" s="3" t="s">
        <v>33</v>
      </c>
      <c r="CA24" s="1">
        <v>1.0081292553314201</v>
      </c>
      <c r="CB24" s="1">
        <v>6.3899170805241601E-2</v>
      </c>
      <c r="CC24" s="10">
        <v>6.6903128801296397E-9</v>
      </c>
      <c r="CD24" s="1">
        <v>-8.8350384670069797</v>
      </c>
      <c r="CE24" s="1">
        <v>0.27681179098306202</v>
      </c>
      <c r="CF24" s="1">
        <v>-4.8350384670069797</v>
      </c>
      <c r="CH24" s="1" t="str">
        <f t="shared" si="2"/>
        <v xml:space="preserve"> </v>
      </c>
    </row>
    <row r="25" spans="1:86" ht="16.5" x14ac:dyDescent="0.25">
      <c r="A25" s="3" t="s">
        <v>39</v>
      </c>
      <c r="B25" s="3" t="s">
        <v>6</v>
      </c>
      <c r="C25" s="1">
        <v>-4.9316725112830299E-2</v>
      </c>
      <c r="D25" s="1">
        <v>0.122913360630111</v>
      </c>
      <c r="E25" s="1">
        <v>0.69476687116928604</v>
      </c>
      <c r="F25" s="1">
        <v>40.7592099633234</v>
      </c>
      <c r="G25" s="1">
        <v>44.7592099633234</v>
      </c>
      <c r="I25" s="3" t="s">
        <v>39</v>
      </c>
      <c r="J25" s="3" t="s">
        <v>6</v>
      </c>
      <c r="K25" s="1">
        <v>-6.7469576240848803E-2</v>
      </c>
      <c r="L25" s="1">
        <v>0.102495374836039</v>
      </c>
      <c r="M25" s="1">
        <v>0.52185250849284803</v>
      </c>
      <c r="N25" s="1">
        <v>34.831875862947797</v>
      </c>
      <c r="O25" s="10">
        <v>9.9999999999999903E-8</v>
      </c>
      <c r="P25" s="1">
        <v>38.831875862947797</v>
      </c>
      <c r="R25" s="3" t="s">
        <v>39</v>
      </c>
      <c r="S25" s="3" t="s">
        <v>6</v>
      </c>
      <c r="T25" s="1">
        <v>-6.6458757151712802E-2</v>
      </c>
      <c r="U25" s="1">
        <v>0.102377065149685</v>
      </c>
      <c r="V25" s="1">
        <v>0.52753998759393905</v>
      </c>
      <c r="W25" s="1">
        <v>34.8051616698964</v>
      </c>
      <c r="X25" s="1">
        <v>5.2085485519417003E-2</v>
      </c>
      <c r="Y25" s="1">
        <v>38.8051616698964</v>
      </c>
      <c r="AA25" s="1" t="str">
        <f t="shared" si="0"/>
        <v xml:space="preserve">P &amp; OU </v>
      </c>
      <c r="AD25" s="3" t="s">
        <v>39</v>
      </c>
      <c r="AE25" s="11" t="s">
        <v>41</v>
      </c>
      <c r="AF25">
        <v>-3.2105698450508998E-3</v>
      </c>
      <c r="AG25">
        <v>1.3786963119793701E-3</v>
      </c>
      <c r="AH25">
        <v>4.2143478171781198E-2</v>
      </c>
      <c r="AI25">
        <v>28.7414112818139</v>
      </c>
      <c r="AJ25">
        <v>32.741411281813903</v>
      </c>
      <c r="AK25"/>
      <c r="AL25" s="3" t="s">
        <v>39</v>
      </c>
      <c r="AM25" s="11" t="s">
        <v>41</v>
      </c>
      <c r="AN25">
        <v>-3.02913012349821E-3</v>
      </c>
      <c r="AO25">
        <v>1.3460696835105E-3</v>
      </c>
      <c r="AP25">
        <v>4.8150899916073797E-2</v>
      </c>
      <c r="AQ25">
        <v>26.049895428574001</v>
      </c>
      <c r="AR25" s="4">
        <v>9.9999999999999903E-8</v>
      </c>
      <c r="AS25">
        <v>30.049895428574001</v>
      </c>
      <c r="AT25"/>
      <c r="AU25" s="3" t="s">
        <v>39</v>
      </c>
      <c r="AV25" s="11" t="s">
        <v>41</v>
      </c>
      <c r="AW25">
        <v>-2.9595580886933402E-3</v>
      </c>
      <c r="AX25">
        <v>1.32562166446605E-3</v>
      </c>
      <c r="AY25">
        <v>4.9624784015466099E-2</v>
      </c>
      <c r="AZ25">
        <v>25.800786677871098</v>
      </c>
      <c r="BA25">
        <v>2.3418347631619301E-2</v>
      </c>
      <c r="BB25">
        <v>29.800786677871098</v>
      </c>
      <c r="BC25"/>
      <c r="BD25" t="str">
        <f t="shared" si="1"/>
        <v xml:space="preserve">P &amp; OU </v>
      </c>
      <c r="BH25" s="3" t="s">
        <v>39</v>
      </c>
      <c r="BI25" s="3" t="s">
        <v>16</v>
      </c>
      <c r="BJ25" s="1">
        <v>0.90324101335045004</v>
      </c>
      <c r="BK25" s="1">
        <v>0.101559958462469</v>
      </c>
      <c r="BL25" s="10">
        <v>2.3542820761781999E-6</v>
      </c>
      <c r="BM25" s="1">
        <v>9.3528205382387508</v>
      </c>
      <c r="BN25" s="1">
        <v>13.352820538238801</v>
      </c>
      <c r="BP25" s="3" t="s">
        <v>39</v>
      </c>
      <c r="BQ25" s="3" t="s">
        <v>16</v>
      </c>
      <c r="BR25" s="1">
        <v>0.86395681925997003</v>
      </c>
      <c r="BS25" s="1">
        <v>0.126974116128414</v>
      </c>
      <c r="BT25" s="10">
        <v>2.9373486849683101E-5</v>
      </c>
      <c r="BU25" s="1">
        <v>10.8220627692367</v>
      </c>
      <c r="BV25" s="10">
        <v>9.9999999999999903E-8</v>
      </c>
      <c r="BW25" s="1">
        <v>14.8220627692367</v>
      </c>
      <c r="BY25" s="3" t="s">
        <v>39</v>
      </c>
      <c r="BZ25" s="3" t="s">
        <v>16</v>
      </c>
      <c r="CA25" s="1">
        <v>0.86626604177069899</v>
      </c>
      <c r="CB25" s="1">
        <v>0.12002833173093699</v>
      </c>
      <c r="CC25" s="10">
        <v>1.71446485823666E-5</v>
      </c>
      <c r="CD25" s="1">
        <v>10.1403451210782</v>
      </c>
      <c r="CE25" s="1">
        <v>1.68321124899776E-2</v>
      </c>
      <c r="CF25" s="1">
        <v>14.1403451210782</v>
      </c>
      <c r="CH25" s="1" t="str">
        <f t="shared" si="2"/>
        <v xml:space="preserve"> </v>
      </c>
    </row>
    <row r="26" spans="1:86" ht="16.5" x14ac:dyDescent="0.25">
      <c r="A26" s="3" t="s">
        <v>39</v>
      </c>
      <c r="B26" s="2" t="s">
        <v>0</v>
      </c>
      <c r="C26" s="1">
        <v>1.33910170766235E-3</v>
      </c>
      <c r="D26" s="1">
        <v>5.45373421910441E-3</v>
      </c>
      <c r="E26" s="1">
        <v>0.80987325873411198</v>
      </c>
      <c r="F26" s="1">
        <v>40.874419623366798</v>
      </c>
      <c r="G26" s="1">
        <v>44.874419623366798</v>
      </c>
      <c r="I26" s="3" t="s">
        <v>39</v>
      </c>
      <c r="J26" s="2" t="s">
        <v>0</v>
      </c>
      <c r="K26" s="1">
        <v>6.7833973854951996E-4</v>
      </c>
      <c r="L26" s="1">
        <v>4.4187583106257197E-3</v>
      </c>
      <c r="M26" s="1">
        <v>0.88035060051687797</v>
      </c>
      <c r="N26" s="1">
        <v>35.296539430757697</v>
      </c>
      <c r="O26" s="10">
        <v>9.9999999999999903E-8</v>
      </c>
      <c r="P26" s="1">
        <v>39.296539430757697</v>
      </c>
      <c r="R26" s="3" t="s">
        <v>39</v>
      </c>
      <c r="S26" s="2" t="s">
        <v>0</v>
      </c>
      <c r="T26" s="1">
        <v>7.9872105689992505E-4</v>
      </c>
      <c r="U26" s="1">
        <v>4.4355695937549101E-3</v>
      </c>
      <c r="V26" s="1">
        <v>0.85987284352640503</v>
      </c>
      <c r="W26" s="1">
        <v>35.244386180370803</v>
      </c>
      <c r="X26" s="1">
        <v>4.4608924599098501E-2</v>
      </c>
      <c r="Y26" s="1">
        <v>39.244386180370803</v>
      </c>
      <c r="AA26" s="1" t="str">
        <f t="shared" si="0"/>
        <v xml:space="preserve">P &amp; OU </v>
      </c>
      <c r="AD26" s="3" t="s">
        <v>39</v>
      </c>
      <c r="AE26" s="3" t="s">
        <v>33</v>
      </c>
      <c r="AF26">
        <v>0.96747410536407696</v>
      </c>
      <c r="AG26">
        <v>5.2825307534816901E-2</v>
      </c>
      <c r="AH26" s="4">
        <v>5.0657218354306101E-9</v>
      </c>
      <c r="AI26">
        <v>-8.5656773253790597</v>
      </c>
      <c r="AJ26">
        <v>-4.5656773253790597</v>
      </c>
      <c r="AK26"/>
      <c r="AL26" s="3" t="s">
        <v>39</v>
      </c>
      <c r="AM26" s="3" t="s">
        <v>33</v>
      </c>
      <c r="AN26">
        <v>0.99498468391239403</v>
      </c>
      <c r="AO26">
        <v>6.3494866890482907E-2</v>
      </c>
      <c r="AP26" s="4">
        <v>2.2953567545561999E-8</v>
      </c>
      <c r="AQ26">
        <v>-7.9237770342529803</v>
      </c>
      <c r="AR26" s="4">
        <v>9.9999999999999903E-8</v>
      </c>
      <c r="AS26">
        <v>-3.9237770342529799</v>
      </c>
      <c r="AT26"/>
      <c r="AU26" s="3" t="s">
        <v>39</v>
      </c>
      <c r="AV26" s="3" t="s">
        <v>33</v>
      </c>
      <c r="AW26">
        <v>0.98128530999309205</v>
      </c>
      <c r="AX26">
        <v>6.2421412378448199E-2</v>
      </c>
      <c r="AY26" s="4">
        <v>2.2259019900543599E-8</v>
      </c>
      <c r="AZ26">
        <v>-8.11630623666038</v>
      </c>
      <c r="BA26">
        <v>1.6298719534187801E-2</v>
      </c>
      <c r="BB26">
        <v>-4.11630623666038</v>
      </c>
      <c r="BC26"/>
      <c r="BD26" t="str">
        <f t="shared" si="1"/>
        <v xml:space="preserve"> </v>
      </c>
      <c r="BH26" s="3" t="s">
        <v>39</v>
      </c>
      <c r="BI26" s="3" t="s">
        <v>7</v>
      </c>
      <c r="BJ26" s="1">
        <v>0.63971739433752495</v>
      </c>
      <c r="BK26" s="1">
        <v>0.150833488398499</v>
      </c>
      <c r="BL26" s="1">
        <v>1.3860386849802099E-3</v>
      </c>
      <c r="BM26" s="1">
        <v>24.094982978156601</v>
      </c>
      <c r="BN26" s="1">
        <v>28.094982978156601</v>
      </c>
      <c r="BP26" s="3" t="s">
        <v>39</v>
      </c>
      <c r="BQ26" s="3" t="s">
        <v>7</v>
      </c>
      <c r="BR26" s="1">
        <v>0.52229280045432103</v>
      </c>
      <c r="BS26" s="1">
        <v>0.16728633013285399</v>
      </c>
      <c r="BT26" s="1">
        <v>9.7126977571645907E-3</v>
      </c>
      <c r="BU26" s="1">
        <v>24.027579523804398</v>
      </c>
      <c r="BV26" s="10">
        <v>9.9999999999999903E-8</v>
      </c>
      <c r="BW26" s="1">
        <v>28.027579523804398</v>
      </c>
      <c r="BY26" s="3" t="s">
        <v>39</v>
      </c>
      <c r="BZ26" s="3" t="s">
        <v>7</v>
      </c>
      <c r="CA26" s="1">
        <v>0.53795866792013103</v>
      </c>
      <c r="CB26" s="1">
        <v>0.16212320682164799</v>
      </c>
      <c r="CC26" s="1">
        <v>6.85302510514564E-3</v>
      </c>
      <c r="CD26" s="1">
        <v>23.507250710187598</v>
      </c>
      <c r="CE26" s="1">
        <v>2.1353593480450999E-2</v>
      </c>
      <c r="CF26" s="1">
        <v>27.507250710187598</v>
      </c>
      <c r="CH26" s="1" t="str">
        <f t="shared" si="2"/>
        <v xml:space="preserve"> </v>
      </c>
    </row>
    <row r="27" spans="1:86" ht="16.5" x14ac:dyDescent="0.25">
      <c r="A27" s="3" t="s">
        <v>37</v>
      </c>
      <c r="B27" s="3" t="s">
        <v>35</v>
      </c>
      <c r="C27" s="1">
        <v>0.78125230903038401</v>
      </c>
      <c r="D27" s="1">
        <v>8.0912568581222893E-2</v>
      </c>
      <c r="E27" s="10">
        <v>2.6981447173443402E-7</v>
      </c>
      <c r="F27" s="1">
        <v>11.735844382876</v>
      </c>
      <c r="G27" s="1">
        <v>15.735844382876</v>
      </c>
      <c r="I27" s="3" t="s">
        <v>37</v>
      </c>
      <c r="J27" s="3" t="s">
        <v>35</v>
      </c>
      <c r="K27" s="1">
        <v>0.71383605103886305</v>
      </c>
      <c r="L27" s="1">
        <v>8.5873592253850606E-2</v>
      </c>
      <c r="M27" s="10">
        <v>1.46606638493797E-6</v>
      </c>
      <c r="N27" s="1">
        <v>10.9152829741105</v>
      </c>
      <c r="O27" s="10">
        <v>9.9999999999999903E-8</v>
      </c>
      <c r="P27" s="1">
        <v>14.9152829741105</v>
      </c>
      <c r="R27" s="3" t="s">
        <v>37</v>
      </c>
      <c r="S27" s="3" t="s">
        <v>35</v>
      </c>
      <c r="T27" s="1">
        <v>0.72615929265518597</v>
      </c>
      <c r="U27" s="1">
        <v>8.2812667999696499E-2</v>
      </c>
      <c r="V27" s="10">
        <v>8.0773644793488496E-7</v>
      </c>
      <c r="W27" s="1">
        <v>10.1676761780523</v>
      </c>
      <c r="X27" s="1">
        <v>2.0524037738905699E-2</v>
      </c>
      <c r="Y27" s="1">
        <v>14.1676761780523</v>
      </c>
      <c r="AA27" s="1" t="str">
        <f t="shared" si="0"/>
        <v xml:space="preserve"> </v>
      </c>
      <c r="AD27" s="3" t="s">
        <v>39</v>
      </c>
      <c r="AE27" s="3" t="s">
        <v>16</v>
      </c>
      <c r="AF27">
        <v>0.91565383003362699</v>
      </c>
      <c r="AG27">
        <v>9.8178148666889994E-2</v>
      </c>
      <c r="AH27" s="4">
        <v>3.0003970253306298E-6</v>
      </c>
      <c r="AI27">
        <v>6.6772146915434298</v>
      </c>
      <c r="AJ27">
        <v>10.6772146915434</v>
      </c>
      <c r="AK27"/>
      <c r="AL27" s="3" t="s">
        <v>39</v>
      </c>
      <c r="AM27" s="3" t="s">
        <v>16</v>
      </c>
      <c r="AN27">
        <v>0.87840558363137</v>
      </c>
      <c r="AO27">
        <v>0.111880705719032</v>
      </c>
      <c r="AP27" s="4">
        <v>1.3873306102265099E-5</v>
      </c>
      <c r="AQ27">
        <v>8.5156873360020597</v>
      </c>
      <c r="AR27">
        <v>0.63170478535387098</v>
      </c>
      <c r="AS27">
        <v>12.515687336002101</v>
      </c>
      <c r="AT27"/>
      <c r="AU27" s="3" t="s">
        <v>39</v>
      </c>
      <c r="AV27" s="3" t="s">
        <v>16</v>
      </c>
      <c r="AW27">
        <v>0.87609693728506499</v>
      </c>
      <c r="AX27">
        <v>0.111243520539581</v>
      </c>
      <c r="AY27" s="4">
        <v>1.3505619375614199E-5</v>
      </c>
      <c r="AZ27">
        <v>7.2224288667064203</v>
      </c>
      <c r="BA27">
        <v>1.5381296913881E-2</v>
      </c>
      <c r="BB27">
        <v>11.2224288667064</v>
      </c>
      <c r="BC27"/>
      <c r="BD27" t="str">
        <f t="shared" si="1"/>
        <v xml:space="preserve"> </v>
      </c>
      <c r="BH27" s="3" t="s">
        <v>39</v>
      </c>
      <c r="BI27" s="3" t="s">
        <v>6</v>
      </c>
      <c r="BJ27" s="1">
        <v>2.08244881525823E-2</v>
      </c>
      <c r="BK27" s="1">
        <v>0.14774700307495101</v>
      </c>
      <c r="BL27" s="1">
        <v>0.89045986111102304</v>
      </c>
      <c r="BM27" s="1">
        <v>36.668313728571398</v>
      </c>
      <c r="BN27" s="1">
        <v>40.668313728571398</v>
      </c>
      <c r="BP27" s="3" t="s">
        <v>39</v>
      </c>
      <c r="BQ27" s="3" t="s">
        <v>6</v>
      </c>
      <c r="BR27" s="1">
        <v>-3.3027656688894097E-2</v>
      </c>
      <c r="BS27" s="1">
        <v>0.118425272319597</v>
      </c>
      <c r="BT27" s="1">
        <v>0.78550247111462301</v>
      </c>
      <c r="BU27" s="1">
        <v>32.185073582467197</v>
      </c>
      <c r="BV27" s="10">
        <v>9.9999999999999903E-8</v>
      </c>
      <c r="BW27" s="1">
        <v>36.185073582467197</v>
      </c>
      <c r="BY27" s="3" t="s">
        <v>39</v>
      </c>
      <c r="BZ27" s="3" t="s">
        <v>6</v>
      </c>
      <c r="CA27" s="1">
        <v>-3.2284729620909697E-2</v>
      </c>
      <c r="CB27" s="1">
        <v>0.11828707322787201</v>
      </c>
      <c r="CC27" s="1">
        <v>0.78995886456105802</v>
      </c>
      <c r="CD27" s="1">
        <v>32.164853686331298</v>
      </c>
      <c r="CE27" s="1">
        <v>5.13096142811214E-2</v>
      </c>
      <c r="CF27" s="1">
        <v>36.164853686331298</v>
      </c>
      <c r="CH27" s="1" t="str">
        <f t="shared" si="2"/>
        <v xml:space="preserve">P &amp; OU </v>
      </c>
    </row>
    <row r="28" spans="1:86" ht="16.5" x14ac:dyDescent="0.25">
      <c r="A28" s="3" t="s">
        <v>37</v>
      </c>
      <c r="B28" s="11" t="s">
        <v>41</v>
      </c>
      <c r="C28" s="1">
        <v>-4.4933419989090801E-3</v>
      </c>
      <c r="D28" s="1">
        <v>1.28571642671972E-3</v>
      </c>
      <c r="E28" s="1">
        <v>3.9531521094038702E-3</v>
      </c>
      <c r="F28" s="1">
        <v>33.308955667112798</v>
      </c>
      <c r="G28" s="1">
        <v>37.308955667112798</v>
      </c>
      <c r="I28" s="3" t="s">
        <v>37</v>
      </c>
      <c r="J28" s="11" t="s">
        <v>41</v>
      </c>
      <c r="K28" s="1">
        <v>-4.0750517058639199E-3</v>
      </c>
      <c r="L28" s="1">
        <v>1.1687462147799599E-3</v>
      </c>
      <c r="M28" s="1">
        <v>4.0152699426501603E-3</v>
      </c>
      <c r="N28" s="1">
        <v>28.657310204060799</v>
      </c>
      <c r="O28" s="10">
        <v>9.9999999999999903E-8</v>
      </c>
      <c r="P28" s="1">
        <v>32.657310204060799</v>
      </c>
      <c r="R28" s="3" t="s">
        <v>37</v>
      </c>
      <c r="S28" s="11" t="s">
        <v>41</v>
      </c>
      <c r="T28" s="1">
        <v>-4.0750524470827502E-3</v>
      </c>
      <c r="U28" s="1">
        <v>1.16874580111446E-3</v>
      </c>
      <c r="V28" s="1">
        <v>4.0152555536559203E-3</v>
      </c>
      <c r="W28" s="1">
        <v>28.6573028207352</v>
      </c>
      <c r="X28" s="1">
        <v>0.27681176111905298</v>
      </c>
      <c r="Y28" s="1">
        <v>32.657302820735197</v>
      </c>
      <c r="AA28" s="1" t="str">
        <f t="shared" si="0"/>
        <v xml:space="preserve">P &amp; OU </v>
      </c>
      <c r="AD28" s="3" t="s">
        <v>39</v>
      </c>
      <c r="AE28" s="3" t="s">
        <v>7</v>
      </c>
      <c r="AF28">
        <v>0.67619804349854395</v>
      </c>
      <c r="AG28">
        <v>0.15592846319546</v>
      </c>
      <c r="AH28">
        <v>1.4742317532946501E-3</v>
      </c>
      <c r="AI28">
        <v>21.244592766940801</v>
      </c>
      <c r="AJ28">
        <v>25.244592766940801</v>
      </c>
      <c r="AK28"/>
      <c r="AL28" s="3" t="s">
        <v>39</v>
      </c>
      <c r="AM28" s="3" t="s">
        <v>7</v>
      </c>
      <c r="AN28">
        <v>0.58782248223104905</v>
      </c>
      <c r="AO28">
        <v>0.17441340044611001</v>
      </c>
      <c r="AP28">
        <v>7.1180367573878299E-3</v>
      </c>
      <c r="AQ28">
        <v>21.860085237679201</v>
      </c>
      <c r="AR28" s="4">
        <v>9.9999999999999903E-8</v>
      </c>
      <c r="AS28">
        <v>25.860085237679201</v>
      </c>
      <c r="AT28"/>
      <c r="AU28" s="3" t="s">
        <v>39</v>
      </c>
      <c r="AV28" s="3" t="s">
        <v>7</v>
      </c>
      <c r="AW28">
        <v>0.59501750861415903</v>
      </c>
      <c r="AX28">
        <v>0.16399896823676299</v>
      </c>
      <c r="AY28">
        <v>4.6265146768076897E-3</v>
      </c>
      <c r="AZ28">
        <v>20.733006803933002</v>
      </c>
      <c r="BA28">
        <v>1.6857534868493101E-2</v>
      </c>
      <c r="BB28">
        <v>24.733006803933002</v>
      </c>
      <c r="BC28"/>
      <c r="BD28" t="str">
        <f t="shared" si="1"/>
        <v xml:space="preserve"> </v>
      </c>
      <c r="BH28" s="3" t="s">
        <v>39</v>
      </c>
      <c r="BI28" s="2" t="s">
        <v>0</v>
      </c>
      <c r="BJ28" s="1">
        <v>-9.3177059448519095E-4</v>
      </c>
      <c r="BK28" s="1">
        <v>5.7926512342199796E-3</v>
      </c>
      <c r="BL28" s="1">
        <v>0.87512456573918196</v>
      </c>
      <c r="BM28" s="1">
        <v>36.661228167424397</v>
      </c>
      <c r="BN28" s="1">
        <v>40.661228167424397</v>
      </c>
      <c r="BP28" s="3" t="s">
        <v>39</v>
      </c>
      <c r="BQ28" s="2" t="s">
        <v>0</v>
      </c>
      <c r="BR28" s="1">
        <v>-1.1437118398337301E-3</v>
      </c>
      <c r="BS28" s="1">
        <v>4.9082959819093499E-3</v>
      </c>
      <c r="BT28" s="1">
        <v>0.82002804395972395</v>
      </c>
      <c r="BU28" s="1">
        <v>32.212660959490101</v>
      </c>
      <c r="BV28" s="10">
        <v>9.9999999999999903E-8</v>
      </c>
      <c r="BW28" s="1">
        <v>36.212660959490101</v>
      </c>
      <c r="BY28" s="3" t="s">
        <v>39</v>
      </c>
      <c r="BZ28" s="2" t="s">
        <v>0</v>
      </c>
      <c r="CA28" s="1">
        <v>-1.06222001285707E-3</v>
      </c>
      <c r="CB28" s="1">
        <v>4.9235641691654898E-3</v>
      </c>
      <c r="CC28" s="1">
        <v>0.83313708834121603</v>
      </c>
      <c r="CD28" s="1">
        <v>32.198657650993901</v>
      </c>
      <c r="CE28" s="1">
        <v>5.4330810684371303E-2</v>
      </c>
      <c r="CF28" s="1">
        <v>36.198657650993901</v>
      </c>
      <c r="CH28" s="1" t="str">
        <f t="shared" si="2"/>
        <v xml:space="preserve">P &amp; OU </v>
      </c>
    </row>
    <row r="29" spans="1:86" ht="18.75" x14ac:dyDescent="0.35">
      <c r="A29" s="3" t="s">
        <v>37</v>
      </c>
      <c r="B29" s="3" t="s">
        <v>33</v>
      </c>
      <c r="C29" s="1">
        <v>0.97102893825147696</v>
      </c>
      <c r="D29" s="1">
        <v>0.131639354343356</v>
      </c>
      <c r="E29" s="10">
        <v>5.3740489507364897E-6</v>
      </c>
      <c r="F29" s="1">
        <v>18.557495542763998</v>
      </c>
      <c r="G29" s="1">
        <v>22.557495542763998</v>
      </c>
      <c r="I29" s="3" t="s">
        <v>37</v>
      </c>
      <c r="J29" s="3" t="s">
        <v>33</v>
      </c>
      <c r="K29" s="1">
        <v>0.97102893825147696</v>
      </c>
      <c r="L29" s="1">
        <v>0.131639354343356</v>
      </c>
      <c r="M29" s="10">
        <v>5.3740489507364897E-6</v>
      </c>
      <c r="N29" s="1">
        <v>20.557495542763998</v>
      </c>
      <c r="O29" s="1">
        <v>1</v>
      </c>
      <c r="P29" s="1">
        <v>24.557495542763998</v>
      </c>
      <c r="R29" s="3" t="s">
        <v>37</v>
      </c>
      <c r="S29" s="3" t="s">
        <v>33</v>
      </c>
      <c r="T29" s="1">
        <v>0.970873517669957</v>
      </c>
      <c r="U29" s="1">
        <v>0.134787659790093</v>
      </c>
      <c r="V29" s="10">
        <v>6.91749829795359E-6</v>
      </c>
      <c r="W29" s="1">
        <v>20.548481590940899</v>
      </c>
      <c r="X29" s="1">
        <v>8.9131782496372697E-4</v>
      </c>
      <c r="Y29" s="1">
        <v>24.548481590940899</v>
      </c>
      <c r="AA29" s="1" t="str">
        <f t="shared" si="0"/>
        <v xml:space="preserve"> </v>
      </c>
      <c r="AD29" s="3" t="s">
        <v>39</v>
      </c>
      <c r="AE29" s="3" t="s">
        <v>6</v>
      </c>
      <c r="AF29">
        <v>3.7337580907574199E-2</v>
      </c>
      <c r="AG29">
        <v>0.13656375077780999</v>
      </c>
      <c r="AH29">
        <v>0.79010351114796695</v>
      </c>
      <c r="AI29">
        <v>33.851218177307899</v>
      </c>
      <c r="AJ29">
        <v>37.851218177307899</v>
      </c>
      <c r="AK29"/>
      <c r="AL29" s="3" t="s">
        <v>39</v>
      </c>
      <c r="AM29" s="3" t="s">
        <v>6</v>
      </c>
      <c r="AN29">
        <v>-3.5915213162075701E-2</v>
      </c>
      <c r="AO29">
        <v>0.118211977445481</v>
      </c>
      <c r="AP29">
        <v>0.76749222365263103</v>
      </c>
      <c r="AQ29">
        <v>30.856373429468501</v>
      </c>
      <c r="AR29" s="4">
        <v>9.9999999999999903E-8</v>
      </c>
      <c r="AS29">
        <v>34.856373429468498</v>
      </c>
      <c r="AT29"/>
      <c r="AU29" s="3" t="s">
        <v>39</v>
      </c>
      <c r="AV29" s="3" t="s">
        <v>6</v>
      </c>
      <c r="AW29">
        <v>-2.2231597183320899E-2</v>
      </c>
      <c r="AX29">
        <v>0.1172455727092</v>
      </c>
      <c r="AY29">
        <v>0.853403802557826</v>
      </c>
      <c r="AZ29">
        <v>30.612881702691801</v>
      </c>
      <c r="BA29">
        <v>2.5325259464593099E-2</v>
      </c>
      <c r="BB29">
        <v>34.612881702691801</v>
      </c>
      <c r="BC29"/>
      <c r="BD29" t="str">
        <f t="shared" si="1"/>
        <v xml:space="preserve">P &amp; OU </v>
      </c>
      <c r="BH29" s="3" t="s">
        <v>39</v>
      </c>
      <c r="BI29" s="5" t="s">
        <v>26</v>
      </c>
      <c r="BJ29" s="1">
        <v>0.80860937719706005</v>
      </c>
      <c r="BK29" s="1">
        <v>0.46474470040362498</v>
      </c>
      <c r="BL29" s="1">
        <v>0.10974084874211699</v>
      </c>
      <c r="BM29" s="1">
        <v>33.531382515605799</v>
      </c>
      <c r="BN29" s="1">
        <v>37.531382515605799</v>
      </c>
      <c r="BP29" s="3" t="s">
        <v>39</v>
      </c>
      <c r="BQ29" s="5" t="s">
        <v>26</v>
      </c>
      <c r="BR29" s="1">
        <v>0.114490693331886</v>
      </c>
      <c r="BS29" s="1">
        <v>0.51282505976016401</v>
      </c>
      <c r="BT29" s="1">
        <v>0.82742894508016895</v>
      </c>
      <c r="BU29" s="1">
        <v>32.217899685145703</v>
      </c>
      <c r="BV29" s="10">
        <v>9.9999999999999903E-8</v>
      </c>
      <c r="BW29" s="1">
        <v>36.217899685145703</v>
      </c>
      <c r="BY29" s="3" t="s">
        <v>39</v>
      </c>
      <c r="BZ29" s="5" t="s">
        <v>26</v>
      </c>
      <c r="CA29" s="1">
        <v>0.20256117068785401</v>
      </c>
      <c r="CB29" s="1">
        <v>0.51060989313284899</v>
      </c>
      <c r="CC29" s="1">
        <v>0.69917342871566701</v>
      </c>
      <c r="CD29" s="1">
        <v>32.126330589475401</v>
      </c>
      <c r="CE29" s="1">
        <v>2.98289262406271E-2</v>
      </c>
      <c r="CF29" s="1">
        <v>36.126330589475401</v>
      </c>
      <c r="CH29" s="1" t="str">
        <f t="shared" si="2"/>
        <v xml:space="preserve"> </v>
      </c>
    </row>
    <row r="30" spans="1:86" ht="18.75" x14ac:dyDescent="0.35">
      <c r="A30" s="3" t="s">
        <v>37</v>
      </c>
      <c r="B30" s="3" t="s">
        <v>16</v>
      </c>
      <c r="C30" s="1">
        <v>1.03596173338605</v>
      </c>
      <c r="D30" s="1">
        <v>5.1182901499723703E-2</v>
      </c>
      <c r="E30" s="10">
        <v>3.2665885760490402E-11</v>
      </c>
      <c r="F30" s="1">
        <v>-8.9792017165034093</v>
      </c>
      <c r="G30" s="1">
        <v>-4.9792017165034101</v>
      </c>
      <c r="I30" s="3" t="s">
        <v>37</v>
      </c>
      <c r="J30" s="3" t="s">
        <v>16</v>
      </c>
      <c r="K30" s="1">
        <v>1.0404748782434501</v>
      </c>
      <c r="L30" s="1">
        <v>6.2204580411297603E-2</v>
      </c>
      <c r="M30" s="10">
        <v>3.5748027325108099E-10</v>
      </c>
      <c r="N30" s="1">
        <v>-8.1570386397994508</v>
      </c>
      <c r="O30" s="10">
        <v>9.9999999999999903E-8</v>
      </c>
      <c r="P30" s="1">
        <v>-4.1570386397994499</v>
      </c>
      <c r="R30" s="3" t="s">
        <v>37</v>
      </c>
      <c r="S30" s="3" t="s">
        <v>16</v>
      </c>
      <c r="T30" s="1">
        <v>1.0430843844853901</v>
      </c>
      <c r="U30" s="1">
        <v>5.9049135362532597E-2</v>
      </c>
      <c r="V30" s="10">
        <v>1.8085139139815001E-10</v>
      </c>
      <c r="W30" s="1">
        <v>-8.6472987576274392</v>
      </c>
      <c r="X30" s="1">
        <v>1.5658745619798499E-2</v>
      </c>
      <c r="Y30" s="1">
        <v>-4.64729875762744</v>
      </c>
      <c r="AA30" s="1" t="str">
        <f t="shared" si="0"/>
        <v xml:space="preserve"> </v>
      </c>
      <c r="AD30" s="3" t="s">
        <v>39</v>
      </c>
      <c r="AE30" s="3" t="s">
        <v>5</v>
      </c>
      <c r="AF30">
        <v>1.3037231863936901E-3</v>
      </c>
      <c r="AG30">
        <v>1.2889759582722399E-3</v>
      </c>
      <c r="AH30">
        <v>0.33565210215114599</v>
      </c>
      <c r="AI30">
        <v>32.771785689270999</v>
      </c>
      <c r="AJ30">
        <v>36.771785689270999</v>
      </c>
      <c r="AK30"/>
      <c r="AL30" s="3" t="s">
        <v>39</v>
      </c>
      <c r="AM30" s="3" t="s">
        <v>5</v>
      </c>
      <c r="AN30">
        <v>8.95264810912608E-4</v>
      </c>
      <c r="AO30">
        <v>1.05139700879817E-3</v>
      </c>
      <c r="AP30">
        <v>0.414417201470687</v>
      </c>
      <c r="AQ30">
        <v>30.126666150299901</v>
      </c>
      <c r="AR30" s="4">
        <v>9.9999999999999903E-8</v>
      </c>
      <c r="AS30">
        <v>34.126666150299897</v>
      </c>
      <c r="AT30"/>
      <c r="AU30" s="3" t="s">
        <v>39</v>
      </c>
      <c r="AV30" s="3" t="s">
        <v>5</v>
      </c>
      <c r="AW30">
        <v>9.3204119294933705E-4</v>
      </c>
      <c r="AX30">
        <v>1.0324420005932799E-3</v>
      </c>
      <c r="AY30">
        <v>0.38788455701583002</v>
      </c>
      <c r="AZ30">
        <v>29.718291601347101</v>
      </c>
      <c r="BA30">
        <v>2.2389984000826101E-2</v>
      </c>
      <c r="BB30">
        <v>33.718291601347097</v>
      </c>
      <c r="BC30"/>
      <c r="BD30" t="str">
        <f t="shared" si="1"/>
        <v xml:space="preserve">P &amp; OU </v>
      </c>
      <c r="BH30" s="3" t="s">
        <v>39</v>
      </c>
      <c r="BI30" s="5" t="s">
        <v>25</v>
      </c>
      <c r="BJ30" s="1">
        <v>0.33671834895649599</v>
      </c>
      <c r="BK30" s="1">
        <v>0.44598496466223497</v>
      </c>
      <c r="BL30" s="1">
        <v>0.46610743247890402</v>
      </c>
      <c r="BM30" s="1">
        <v>36.034980160579799</v>
      </c>
      <c r="BN30" s="1">
        <v>40.034980160579799</v>
      </c>
      <c r="BP30" s="3" t="s">
        <v>39</v>
      </c>
      <c r="BQ30" s="5" t="s">
        <v>25</v>
      </c>
      <c r="BR30" s="1">
        <v>0.10476927829072701</v>
      </c>
      <c r="BS30" s="1">
        <v>0.40721167610700798</v>
      </c>
      <c r="BT30" s="1">
        <v>0.80170838308944303</v>
      </c>
      <c r="BU30" s="1">
        <v>32.198675270004898</v>
      </c>
      <c r="BV30" s="10">
        <v>9.9999999999999903E-8</v>
      </c>
      <c r="BW30" s="1">
        <v>36.198675270004898</v>
      </c>
      <c r="BY30" s="3" t="s">
        <v>39</v>
      </c>
      <c r="BZ30" s="5" t="s">
        <v>25</v>
      </c>
      <c r="CA30" s="1">
        <v>0.12789493084828901</v>
      </c>
      <c r="CB30" s="1">
        <v>0.410893615531854</v>
      </c>
      <c r="CC30" s="1">
        <v>0.76142197344761098</v>
      </c>
      <c r="CD30" s="1">
        <v>32.144521159527997</v>
      </c>
      <c r="CE30" s="1">
        <v>3.9906467953240703E-2</v>
      </c>
      <c r="CF30" s="1">
        <v>36.144521159527997</v>
      </c>
      <c r="CH30" s="1" t="str">
        <f t="shared" si="2"/>
        <v xml:space="preserve">P &amp; OU </v>
      </c>
    </row>
    <row r="31" spans="1:86" ht="16.5" x14ac:dyDescent="0.25">
      <c r="A31" s="3" t="s">
        <v>37</v>
      </c>
      <c r="B31" s="3" t="s">
        <v>7</v>
      </c>
      <c r="C31" s="1">
        <v>0.844400406698256</v>
      </c>
      <c r="D31" s="1">
        <v>9.9230591644696498E-2</v>
      </c>
      <c r="E31" s="10">
        <v>1.1303029491561499E-6</v>
      </c>
      <c r="F31" s="1">
        <v>15.007632689759999</v>
      </c>
      <c r="G31" s="1">
        <v>19.007632689760001</v>
      </c>
      <c r="I31" s="3" t="s">
        <v>37</v>
      </c>
      <c r="J31" s="3" t="s">
        <v>7</v>
      </c>
      <c r="K31" s="1">
        <v>0.77199669351488598</v>
      </c>
      <c r="L31" s="1">
        <v>0.101308320861899</v>
      </c>
      <c r="M31" s="10">
        <v>3.7926092176068201E-6</v>
      </c>
      <c r="N31" s="1">
        <v>13.0796788433387</v>
      </c>
      <c r="O31" s="10">
        <v>9.9999999999999903E-8</v>
      </c>
      <c r="P31" s="1">
        <v>17.079678843338701</v>
      </c>
      <c r="R31" s="3" t="s">
        <v>37</v>
      </c>
      <c r="S31" s="3" t="s">
        <v>7</v>
      </c>
      <c r="T31" s="1">
        <v>0.77578471719935804</v>
      </c>
      <c r="U31" s="1">
        <v>0.10048300945071501</v>
      </c>
      <c r="V31" s="10">
        <v>3.2931380382627001E-6</v>
      </c>
      <c r="W31" s="1">
        <v>12.9460632440771</v>
      </c>
      <c r="X31" s="1">
        <v>3.2677384044729203E-2</v>
      </c>
      <c r="Y31" s="1">
        <v>16.946063244077099</v>
      </c>
      <c r="AA31" s="1" t="str">
        <f t="shared" si="0"/>
        <v xml:space="preserve">OU </v>
      </c>
      <c r="AD31" s="3" t="s">
        <v>39</v>
      </c>
      <c r="AE31" s="3" t="s">
        <v>3</v>
      </c>
      <c r="AF31">
        <v>-2.46958732100552E-3</v>
      </c>
      <c r="AG31">
        <v>3.2910908185885702E-3</v>
      </c>
      <c r="AH31">
        <v>0.47030991468537803</v>
      </c>
      <c r="AI31">
        <v>33.283230544704601</v>
      </c>
      <c r="AJ31">
        <v>37.283230544704601</v>
      </c>
      <c r="AK31"/>
      <c r="AL31" s="3" t="s">
        <v>39</v>
      </c>
      <c r="AM31" s="3" t="s">
        <v>3</v>
      </c>
      <c r="AN31">
        <v>-3.6201348783407401E-3</v>
      </c>
      <c r="AO31">
        <v>3.35984582093922E-3</v>
      </c>
      <c r="AP31">
        <v>0.30657536926705797</v>
      </c>
      <c r="AQ31">
        <v>29.6486094996635</v>
      </c>
      <c r="AR31" s="4">
        <v>9.9999999999999903E-8</v>
      </c>
      <c r="AS31">
        <v>33.6486094996635</v>
      </c>
      <c r="AT31"/>
      <c r="AU31" s="3" t="s">
        <v>39</v>
      </c>
      <c r="AV31" s="3" t="s">
        <v>3</v>
      </c>
      <c r="AW31">
        <v>-3.6201301681002399E-3</v>
      </c>
      <c r="AX31">
        <v>3.3598460611545802E-3</v>
      </c>
      <c r="AY31">
        <v>0.30657599834060101</v>
      </c>
      <c r="AZ31">
        <v>29.648614208412301</v>
      </c>
      <c r="BA31">
        <v>0.25047340753178798</v>
      </c>
      <c r="BB31">
        <v>33.648614208412297</v>
      </c>
      <c r="BC31"/>
      <c r="BD31" t="str">
        <f t="shared" si="1"/>
        <v xml:space="preserve">P &amp; OU </v>
      </c>
      <c r="BH31" s="3" t="s">
        <v>37</v>
      </c>
      <c r="BI31" s="3" t="s">
        <v>35</v>
      </c>
      <c r="BJ31" s="1">
        <v>0.75698030119677995</v>
      </c>
      <c r="BK31" s="1">
        <v>8.0427198019423995E-2</v>
      </c>
      <c r="BL31" s="10">
        <v>1.34993772272864E-6</v>
      </c>
      <c r="BM31" s="1">
        <v>10.294657996211701</v>
      </c>
      <c r="BN31" s="1">
        <v>14.294657996211701</v>
      </c>
      <c r="BP31" s="3" t="s">
        <v>37</v>
      </c>
      <c r="BQ31" s="3" t="s">
        <v>35</v>
      </c>
      <c r="BR31" s="1">
        <v>0.70313310879072899</v>
      </c>
      <c r="BS31" s="1">
        <v>9.1556786183047995E-2</v>
      </c>
      <c r="BT31" s="10">
        <v>9.6122042810358098E-6</v>
      </c>
      <c r="BU31" s="1">
        <v>10.6448316041055</v>
      </c>
      <c r="BV31" s="10">
        <v>9.9999999999999903E-8</v>
      </c>
      <c r="BW31" s="1">
        <v>14.6448316041055</v>
      </c>
      <c r="BY31" s="3" t="s">
        <v>37</v>
      </c>
      <c r="BZ31" s="3" t="s">
        <v>35</v>
      </c>
      <c r="CA31" s="1">
        <v>0.71596397988930705</v>
      </c>
      <c r="CB31" s="1">
        <v>8.7042090568476699E-2</v>
      </c>
      <c r="CC31" s="10">
        <v>5.0102078630831796E-6</v>
      </c>
      <c r="CD31" s="1">
        <v>9.8924499227132099</v>
      </c>
      <c r="CE31" s="1">
        <v>1.7819202566059501E-2</v>
      </c>
      <c r="CF31" s="1">
        <v>13.892449922713199</v>
      </c>
      <c r="CH31" s="1" t="str">
        <f t="shared" si="2"/>
        <v xml:space="preserve"> </v>
      </c>
    </row>
    <row r="32" spans="1:86" ht="16.5" x14ac:dyDescent="0.25">
      <c r="A32" s="3" t="s">
        <v>37</v>
      </c>
      <c r="B32" s="3" t="s">
        <v>6</v>
      </c>
      <c r="C32" s="1">
        <v>3.8652325045268599E-4</v>
      </c>
      <c r="D32" s="1">
        <v>0.133534169200311</v>
      </c>
      <c r="E32" s="1">
        <v>0.99773442217744401</v>
      </c>
      <c r="F32" s="1">
        <v>43.245540126362798</v>
      </c>
      <c r="G32" s="1">
        <v>47.245540126362798</v>
      </c>
      <c r="I32" s="3" t="s">
        <v>37</v>
      </c>
      <c r="J32" s="3" t="s">
        <v>6</v>
      </c>
      <c r="K32" s="1">
        <v>-3.23347901400775E-2</v>
      </c>
      <c r="L32" s="1">
        <v>0.11571120367589199</v>
      </c>
      <c r="M32" s="1">
        <v>0.78430066523923903</v>
      </c>
      <c r="N32" s="1">
        <v>38.470269543364601</v>
      </c>
      <c r="O32" s="10">
        <v>9.9999999999999903E-8</v>
      </c>
      <c r="P32" s="1">
        <v>42.470269543364601</v>
      </c>
      <c r="R32" s="3" t="s">
        <v>37</v>
      </c>
      <c r="S32" s="3" t="s">
        <v>6</v>
      </c>
      <c r="T32" s="1">
        <v>-3.2334789498130498E-2</v>
      </c>
      <c r="U32" s="1">
        <v>0.115711218114287</v>
      </c>
      <c r="V32" s="1">
        <v>0.78430069557472903</v>
      </c>
      <c r="W32" s="1">
        <v>38.470269964606103</v>
      </c>
      <c r="X32" s="1">
        <v>0.26640505904419398</v>
      </c>
      <c r="Y32" s="1">
        <v>42.470269964606103</v>
      </c>
      <c r="AA32" s="1" t="str">
        <f t="shared" si="0"/>
        <v xml:space="preserve">P &amp; OU </v>
      </c>
      <c r="AD32" s="3" t="s">
        <v>39</v>
      </c>
      <c r="AE32" s="3" t="s">
        <v>4</v>
      </c>
      <c r="AF32">
        <v>-0.117007260416847</v>
      </c>
      <c r="AG32">
        <v>0.298594419993091</v>
      </c>
      <c r="AH32">
        <v>0.70338256261853005</v>
      </c>
      <c r="AI32">
        <v>33.757721840330099</v>
      </c>
      <c r="AJ32">
        <v>37.757721840330099</v>
      </c>
      <c r="AK32"/>
      <c r="AL32" s="3" t="s">
        <v>39</v>
      </c>
      <c r="AM32" s="3" t="s">
        <v>4</v>
      </c>
      <c r="AN32">
        <v>-2.1645899145185801E-2</v>
      </c>
      <c r="AO32">
        <v>0.295028375042097</v>
      </c>
      <c r="AP32">
        <v>0.94295940219134899</v>
      </c>
      <c r="AQ32">
        <v>30.960175689248</v>
      </c>
      <c r="AR32" s="4">
        <v>9.9999999999999903E-8</v>
      </c>
      <c r="AS32">
        <v>34.960175689247997</v>
      </c>
      <c r="AT32"/>
      <c r="AU32" s="3" t="s">
        <v>39</v>
      </c>
      <c r="AV32" s="3" t="s">
        <v>4</v>
      </c>
      <c r="AW32">
        <v>-2.0767756057738E-2</v>
      </c>
      <c r="AX32">
        <v>0.29158449034955097</v>
      </c>
      <c r="AY32">
        <v>0.94462394059820398</v>
      </c>
      <c r="AZ32">
        <v>30.647306804351</v>
      </c>
      <c r="BA32">
        <v>2.37387966230878E-2</v>
      </c>
      <c r="BB32">
        <v>34.647306804350997</v>
      </c>
      <c r="BC32"/>
      <c r="BD32" t="str">
        <f t="shared" si="1"/>
        <v xml:space="preserve">P &amp; OU </v>
      </c>
      <c r="BH32" s="3" t="s">
        <v>37</v>
      </c>
      <c r="BI32" s="11" t="s">
        <v>41</v>
      </c>
      <c r="BJ32" s="1">
        <v>-4.23009725826536E-3</v>
      </c>
      <c r="BK32" s="1">
        <v>1.3670584336638E-3</v>
      </c>
      <c r="BL32" s="1">
        <v>1.0207323357173999E-2</v>
      </c>
      <c r="BM32" s="1">
        <v>30.795063130404099</v>
      </c>
      <c r="BN32" s="1">
        <v>34.795063130404102</v>
      </c>
      <c r="BP32" s="3" t="s">
        <v>37</v>
      </c>
      <c r="BQ32" s="11" t="s">
        <v>41</v>
      </c>
      <c r="BR32" s="1">
        <v>-3.8423943246554799E-3</v>
      </c>
      <c r="BS32" s="1">
        <v>1.31494220920887E-3</v>
      </c>
      <c r="BT32" s="1">
        <v>1.38852001285123E-2</v>
      </c>
      <c r="BU32" s="1">
        <v>27.230137222504499</v>
      </c>
      <c r="BV32" s="10">
        <v>9.9999999999999903E-8</v>
      </c>
      <c r="BW32" s="1">
        <v>31.230137222504499</v>
      </c>
      <c r="BY32" s="3" t="s">
        <v>37</v>
      </c>
      <c r="BZ32" s="11" t="s">
        <v>41</v>
      </c>
      <c r="CA32" s="1">
        <v>-3.8423948090785102E-3</v>
      </c>
      <c r="CB32" s="1">
        <v>1.3149417441500101E-3</v>
      </c>
      <c r="CC32" s="1">
        <v>1.38851653128646E-2</v>
      </c>
      <c r="CD32" s="1">
        <v>27.230131686754898</v>
      </c>
      <c r="CE32" s="1">
        <v>0.27681179098306202</v>
      </c>
      <c r="CF32" s="1">
        <v>31.230131686754898</v>
      </c>
      <c r="CH32" s="1" t="str">
        <f t="shared" si="2"/>
        <v xml:space="preserve">P &amp; OU </v>
      </c>
    </row>
    <row r="33" spans="1:86" ht="16.5" x14ac:dyDescent="0.25">
      <c r="A33" s="3" t="s">
        <v>37</v>
      </c>
      <c r="B33" s="2" t="s">
        <v>0</v>
      </c>
      <c r="C33" s="1">
        <v>9.1583848628181194E-3</v>
      </c>
      <c r="D33" s="1">
        <v>5.3277456626251701E-3</v>
      </c>
      <c r="E33" s="1">
        <v>0.10931941735367399</v>
      </c>
      <c r="F33" s="1">
        <v>40.173248950554601</v>
      </c>
      <c r="G33" s="1">
        <v>44.173248950554601</v>
      </c>
      <c r="I33" s="3" t="s">
        <v>37</v>
      </c>
      <c r="J33" s="2" t="s">
        <v>0</v>
      </c>
      <c r="K33" s="1">
        <v>9.3501960810680306E-3</v>
      </c>
      <c r="L33" s="1">
        <v>4.1888015852323702E-3</v>
      </c>
      <c r="M33" s="1">
        <v>4.3823882980666001E-2</v>
      </c>
      <c r="N33" s="1">
        <v>33.693217743374902</v>
      </c>
      <c r="O33" s="10">
        <v>9.9999999999999903E-8</v>
      </c>
      <c r="P33" s="1">
        <v>37.693217743374902</v>
      </c>
      <c r="R33" s="3" t="s">
        <v>37</v>
      </c>
      <c r="S33" s="2" t="s">
        <v>0</v>
      </c>
      <c r="T33" s="1">
        <v>9.3771241897126108E-3</v>
      </c>
      <c r="U33" s="1">
        <v>4.1923207276769797E-3</v>
      </c>
      <c r="V33" s="1">
        <v>4.3457898138537003E-2</v>
      </c>
      <c r="W33" s="1">
        <v>33.684595676420798</v>
      </c>
      <c r="X33" s="1">
        <v>7.1769640028508802E-2</v>
      </c>
      <c r="Y33" s="1">
        <v>37.684595676420798</v>
      </c>
      <c r="AA33" s="1" t="str">
        <f t="shared" si="0"/>
        <v xml:space="preserve">P &amp; OU </v>
      </c>
      <c r="AD33" s="3" t="s">
        <v>39</v>
      </c>
      <c r="AE33" s="3" t="s">
        <v>1</v>
      </c>
      <c r="AF33">
        <v>-2.9102833931458201</v>
      </c>
      <c r="AG33">
        <v>2.2480716427510301</v>
      </c>
      <c r="AH33">
        <v>0.22456244941786199</v>
      </c>
      <c r="AI33">
        <v>32.081276556727602</v>
      </c>
      <c r="AJ33">
        <v>36.081276556727602</v>
      </c>
      <c r="AK33"/>
      <c r="AL33" s="3" t="s">
        <v>39</v>
      </c>
      <c r="AM33" s="3" t="s">
        <v>1</v>
      </c>
      <c r="AN33">
        <v>-3.06473895909093</v>
      </c>
      <c r="AO33">
        <v>1.9783903749682601</v>
      </c>
      <c r="AP33">
        <v>0.152398064074724</v>
      </c>
      <c r="AQ33">
        <v>28.385554982026299</v>
      </c>
      <c r="AR33" s="4">
        <v>9.9999999999999903E-8</v>
      </c>
      <c r="AS33">
        <v>32.385554982026299</v>
      </c>
      <c r="AT33"/>
      <c r="AU33" s="3" t="s">
        <v>39</v>
      </c>
      <c r="AV33" s="3" t="s">
        <v>1</v>
      </c>
      <c r="AW33">
        <v>-2.9911153878375201</v>
      </c>
      <c r="AX33">
        <v>1.96529800215796</v>
      </c>
      <c r="AY33">
        <v>0.15899085697321799</v>
      </c>
      <c r="AZ33">
        <v>28.178751757879098</v>
      </c>
      <c r="BA33">
        <v>2.8646981922385399E-2</v>
      </c>
      <c r="BB33">
        <v>32.178751757879098</v>
      </c>
      <c r="BC33"/>
      <c r="BD33" t="str">
        <f t="shared" si="1"/>
        <v xml:space="preserve">P &amp; OU </v>
      </c>
      <c r="BH33" s="3" t="s">
        <v>37</v>
      </c>
      <c r="BI33" s="3" t="s">
        <v>33</v>
      </c>
      <c r="BJ33" s="1">
        <v>0.96366917743707803</v>
      </c>
      <c r="BK33" s="1">
        <v>0.15033253872049601</v>
      </c>
      <c r="BL33" s="10">
        <v>5.0091329666943997E-5</v>
      </c>
      <c r="BM33" s="1">
        <v>18.7189153740152</v>
      </c>
      <c r="BN33" s="1">
        <v>22.7189153740152</v>
      </c>
      <c r="BP33" s="3" t="s">
        <v>37</v>
      </c>
      <c r="BQ33" s="3" t="s">
        <v>33</v>
      </c>
      <c r="BR33" s="1">
        <v>0.96366917743707803</v>
      </c>
      <c r="BS33" s="1">
        <v>0.15033253872049601</v>
      </c>
      <c r="BT33" s="10">
        <v>5.0091329666943997E-5</v>
      </c>
      <c r="BU33" s="1">
        <v>20.7189153740152</v>
      </c>
      <c r="BV33" s="1">
        <v>1</v>
      </c>
      <c r="BW33" s="1">
        <v>24.7189153740152</v>
      </c>
      <c r="BY33" s="3" t="s">
        <v>37</v>
      </c>
      <c r="BZ33" s="3" t="s">
        <v>33</v>
      </c>
      <c r="CA33" s="1">
        <v>0.94886520623034798</v>
      </c>
      <c r="CB33" s="1">
        <v>0.18230447538757799</v>
      </c>
      <c r="CC33" s="1">
        <v>2.9228166548920099E-4</v>
      </c>
      <c r="CD33" s="1">
        <v>20.1323001157653</v>
      </c>
      <c r="CE33" s="1">
        <v>1.1918019668982399E-2</v>
      </c>
      <c r="CF33" s="1">
        <v>24.1323001157653</v>
      </c>
      <c r="CH33" s="1" t="str">
        <f t="shared" si="2"/>
        <v xml:space="preserve"> </v>
      </c>
    </row>
    <row r="34" spans="1:86" ht="16.5" x14ac:dyDescent="0.25">
      <c r="A34" s="3" t="s">
        <v>35</v>
      </c>
      <c r="B34" s="11" t="s">
        <v>41</v>
      </c>
      <c r="C34" s="1">
        <v>-5.27556715219987E-3</v>
      </c>
      <c r="D34" s="1">
        <v>1.57136824180806E-3</v>
      </c>
      <c r="E34" s="1">
        <v>5.1478629219750003E-3</v>
      </c>
      <c r="F34" s="1">
        <v>39.3278748048156</v>
      </c>
      <c r="G34" s="1">
        <v>43.3278748048156</v>
      </c>
      <c r="I34" s="3" t="s">
        <v>35</v>
      </c>
      <c r="J34" s="11" t="s">
        <v>41</v>
      </c>
      <c r="K34" s="1">
        <v>-4.7833715012829498E-3</v>
      </c>
      <c r="L34" s="1">
        <v>1.6143261587268499E-3</v>
      </c>
      <c r="M34" s="1">
        <v>1.09921351122332E-2</v>
      </c>
      <c r="N34" s="1">
        <v>38.346892229155102</v>
      </c>
      <c r="O34" s="10">
        <v>9.9999999999999903E-8</v>
      </c>
      <c r="P34" s="1">
        <v>42.346892229155102</v>
      </c>
      <c r="R34" s="3" t="s">
        <v>35</v>
      </c>
      <c r="S34" s="11" t="s">
        <v>41</v>
      </c>
      <c r="T34" s="1">
        <v>-4.8852754487409096E-3</v>
      </c>
      <c r="U34" s="1">
        <v>1.60894100713125E-3</v>
      </c>
      <c r="V34" s="1">
        <v>9.5478320784266896E-3</v>
      </c>
      <c r="W34" s="1">
        <v>38.177443465515999</v>
      </c>
      <c r="X34" s="1">
        <v>2.9124708223047899E-2</v>
      </c>
      <c r="Y34" s="1">
        <v>42.177443465515999</v>
      </c>
      <c r="AA34" s="1" t="str">
        <f t="shared" si="0"/>
        <v xml:space="preserve"> </v>
      </c>
      <c r="AD34" s="3" t="s">
        <v>39</v>
      </c>
      <c r="AE34" s="2" t="s">
        <v>0</v>
      </c>
      <c r="AF34">
        <v>1.0834435398298899E-3</v>
      </c>
      <c r="AG34">
        <v>6.3419547077615901E-3</v>
      </c>
      <c r="AH34">
        <v>0.86775874684287002</v>
      </c>
      <c r="AI34">
        <v>33.905615169247397</v>
      </c>
      <c r="AJ34">
        <v>37.905615169247397</v>
      </c>
      <c r="AK34"/>
      <c r="AL34" s="3" t="s">
        <v>39</v>
      </c>
      <c r="AM34" s="2" t="s">
        <v>0</v>
      </c>
      <c r="AN34">
        <v>2.6248354948207901E-3</v>
      </c>
      <c r="AO34">
        <v>5.7673012895632196E-3</v>
      </c>
      <c r="AP34">
        <v>0.65874150517104502</v>
      </c>
      <c r="AQ34">
        <v>30.7206077957198</v>
      </c>
      <c r="AR34" s="4">
        <v>9.9999999999999903E-8</v>
      </c>
      <c r="AS34">
        <v>34.7206077957198</v>
      </c>
      <c r="AT34"/>
      <c r="AU34" s="3" t="s">
        <v>39</v>
      </c>
      <c r="AV34" s="2" t="s">
        <v>0</v>
      </c>
      <c r="AW34">
        <v>2.85940306454207E-3</v>
      </c>
      <c r="AX34">
        <v>5.7438895957241396E-3</v>
      </c>
      <c r="AY34">
        <v>0.62937791669287801</v>
      </c>
      <c r="AZ34">
        <v>30.360171703889701</v>
      </c>
      <c r="BA34">
        <v>2.4648187970987102E-2</v>
      </c>
      <c r="BB34">
        <v>34.360171703889698</v>
      </c>
      <c r="BC34"/>
      <c r="BD34" t="str">
        <f t="shared" si="1"/>
        <v xml:space="preserve">P &amp; OU </v>
      </c>
      <c r="BH34" s="3" t="s">
        <v>37</v>
      </c>
      <c r="BI34" s="3" t="s">
        <v>16</v>
      </c>
      <c r="BJ34" s="1">
        <v>1.03281665620479</v>
      </c>
      <c r="BK34" s="1">
        <v>5.8494509145629203E-2</v>
      </c>
      <c r="BL34" s="10">
        <v>2.02575914710222E-9</v>
      </c>
      <c r="BM34" s="1">
        <v>-4.9918073897102602</v>
      </c>
      <c r="BN34" s="1">
        <v>-0.99180738971025995</v>
      </c>
      <c r="BP34" s="3" t="s">
        <v>37</v>
      </c>
      <c r="BQ34" s="3" t="s">
        <v>16</v>
      </c>
      <c r="BR34" s="1">
        <v>1.0287869289381</v>
      </c>
      <c r="BS34" s="1">
        <v>7.0417203258229893E-2</v>
      </c>
      <c r="BT34" s="10">
        <v>1.50351530237967E-8</v>
      </c>
      <c r="BU34" s="1">
        <v>-4.5061243361284697</v>
      </c>
      <c r="BV34" s="10">
        <v>9.9999999999999903E-8</v>
      </c>
      <c r="BW34" s="1">
        <v>-0.50612433612846497</v>
      </c>
      <c r="BY34" s="3" t="s">
        <v>37</v>
      </c>
      <c r="BZ34" s="3" t="s">
        <v>16</v>
      </c>
      <c r="CA34" s="1">
        <v>1.03411561634754</v>
      </c>
      <c r="CB34" s="1">
        <v>6.7675830888436803E-2</v>
      </c>
      <c r="CC34" s="10">
        <v>9.3762813311540499E-9</v>
      </c>
      <c r="CD34" s="1">
        <v>-4.8435325776860596</v>
      </c>
      <c r="CE34" s="1">
        <v>1.7744147823742E-2</v>
      </c>
      <c r="CF34" s="1">
        <v>-0.84353257768606205</v>
      </c>
      <c r="CH34" s="1" t="str">
        <f t="shared" si="2"/>
        <v xml:space="preserve"> </v>
      </c>
    </row>
    <row r="35" spans="1:86" ht="16.5" x14ac:dyDescent="0.25">
      <c r="A35" s="3" t="s">
        <v>35</v>
      </c>
      <c r="B35" s="3" t="s">
        <v>33</v>
      </c>
      <c r="C35" s="1">
        <v>0.91750655299228701</v>
      </c>
      <c r="D35" s="1">
        <v>0.253875296085878</v>
      </c>
      <c r="E35" s="1">
        <v>3.14645973394162E-3</v>
      </c>
      <c r="F35" s="1">
        <v>38.2608105472994</v>
      </c>
      <c r="G35" s="1">
        <v>42.2608105472994</v>
      </c>
      <c r="I35" s="3" t="s">
        <v>35</v>
      </c>
      <c r="J35" s="3" t="s">
        <v>33</v>
      </c>
      <c r="K35" s="1">
        <v>0.91750655299228701</v>
      </c>
      <c r="L35" s="1">
        <v>0.253875296085878</v>
      </c>
      <c r="M35" s="1">
        <v>3.14645973394162E-3</v>
      </c>
      <c r="N35" s="1">
        <v>40.2608105472994</v>
      </c>
      <c r="O35" s="1">
        <v>1</v>
      </c>
      <c r="P35" s="1">
        <v>44.2608105472994</v>
      </c>
      <c r="R35" s="3" t="s">
        <v>35</v>
      </c>
      <c r="S35" s="3" t="s">
        <v>33</v>
      </c>
      <c r="T35" s="1">
        <v>0.89543425422976097</v>
      </c>
      <c r="U35" s="1">
        <v>0.29136934736058001</v>
      </c>
      <c r="V35" s="1">
        <v>8.8940284216079708E-3</v>
      </c>
      <c r="W35" s="1">
        <v>39.911854326944301</v>
      </c>
      <c r="X35" s="1">
        <v>6.8583743407167799E-3</v>
      </c>
      <c r="Y35" s="1">
        <v>43.911854326944301</v>
      </c>
      <c r="AA35" s="1" t="str">
        <f t="shared" si="0"/>
        <v xml:space="preserve"> </v>
      </c>
      <c r="AD35" s="3" t="s">
        <v>37</v>
      </c>
      <c r="AE35" s="3" t="s">
        <v>35</v>
      </c>
      <c r="AF35">
        <v>0.78168127422467304</v>
      </c>
      <c r="AG35">
        <v>8.3071587299561697E-2</v>
      </c>
      <c r="AH35" s="4">
        <v>2.76819326208144E-6</v>
      </c>
      <c r="AI35">
        <v>8.5205056028519301</v>
      </c>
      <c r="AJ35">
        <v>12.5205056028519</v>
      </c>
      <c r="AK35"/>
      <c r="AL35" s="3" t="s">
        <v>37</v>
      </c>
      <c r="AM35" s="3" t="s">
        <v>35</v>
      </c>
      <c r="AN35">
        <v>0.75419969898023598</v>
      </c>
      <c r="AO35">
        <v>8.8319219617883901E-2</v>
      </c>
      <c r="AP35" s="4">
        <v>6.6189765943685899E-6</v>
      </c>
      <c r="AQ35">
        <v>9.5521552941111096</v>
      </c>
      <c r="AR35">
        <v>0.62289787187672196</v>
      </c>
      <c r="AS35">
        <v>13.552155294111101</v>
      </c>
      <c r="AT35"/>
      <c r="AU35" s="3" t="s">
        <v>37</v>
      </c>
      <c r="AV35" s="3" t="s">
        <v>35</v>
      </c>
      <c r="AW35">
        <v>0.76319010766461703</v>
      </c>
      <c r="AX35">
        <v>8.8152210949411905E-2</v>
      </c>
      <c r="AY35" s="4">
        <v>5.8564656276937798E-6</v>
      </c>
      <c r="AZ35">
        <v>8.0951250015681104</v>
      </c>
      <c r="BA35">
        <v>1.41972011263837E-2</v>
      </c>
      <c r="BB35">
        <v>12.0951250015681</v>
      </c>
      <c r="BC35"/>
      <c r="BD35" t="str">
        <f t="shared" si="1"/>
        <v xml:space="preserve"> </v>
      </c>
      <c r="BH35" s="3" t="s">
        <v>37</v>
      </c>
      <c r="BI35" s="3" t="s">
        <v>7</v>
      </c>
      <c r="BJ35" s="1">
        <v>0.82357771730149598</v>
      </c>
      <c r="BK35" s="1">
        <v>9.7905335811591901E-2</v>
      </c>
      <c r="BL35" s="10">
        <v>4.0396006417084502E-6</v>
      </c>
      <c r="BM35" s="1">
        <v>12.858421231242</v>
      </c>
      <c r="BN35" s="1">
        <v>16.858421231242001</v>
      </c>
      <c r="BP35" s="3" t="s">
        <v>37</v>
      </c>
      <c r="BQ35" s="3" t="s">
        <v>7</v>
      </c>
      <c r="BR35" s="1">
        <v>0.76296161945110297</v>
      </c>
      <c r="BS35" s="1">
        <v>0.103316364977693</v>
      </c>
      <c r="BT35" s="10">
        <v>1.38627674847898E-5</v>
      </c>
      <c r="BU35" s="1">
        <v>11.497890650523701</v>
      </c>
      <c r="BV35" s="10">
        <v>9.9999999999999903E-8</v>
      </c>
      <c r="BW35" s="1">
        <v>15.497890650523701</v>
      </c>
      <c r="BY35" s="3" t="s">
        <v>37</v>
      </c>
      <c r="BZ35" s="3" t="s">
        <v>7</v>
      </c>
      <c r="CA35" s="1">
        <v>0.76653630343791102</v>
      </c>
      <c r="CB35" s="1">
        <v>0.102592192598666</v>
      </c>
      <c r="CC35" s="10">
        <v>1.2431273776232299E-5</v>
      </c>
      <c r="CD35" s="1">
        <v>11.407092052982</v>
      </c>
      <c r="CE35" s="1">
        <v>3.3445253237250901E-2</v>
      </c>
      <c r="CF35" s="1">
        <v>15.407092052982</v>
      </c>
      <c r="CH35" s="1" t="str">
        <f t="shared" si="2"/>
        <v xml:space="preserve"> </v>
      </c>
    </row>
    <row r="36" spans="1:86" ht="16.5" x14ac:dyDescent="0.25">
      <c r="A36" s="3" t="s">
        <v>35</v>
      </c>
      <c r="B36" s="3" t="s">
        <v>16</v>
      </c>
      <c r="C36" s="1">
        <v>1.1219083995868699</v>
      </c>
      <c r="D36" s="1">
        <v>0.160157702966018</v>
      </c>
      <c r="E36" s="10">
        <v>9.2713818529712094E-6</v>
      </c>
      <c r="F36" s="1">
        <v>25.243401848214798</v>
      </c>
      <c r="G36" s="1">
        <v>29.243401848214798</v>
      </c>
      <c r="I36" s="3" t="s">
        <v>35</v>
      </c>
      <c r="J36" s="3" t="s">
        <v>16</v>
      </c>
      <c r="K36" s="1">
        <v>1.15522705328027</v>
      </c>
      <c r="L36" s="1">
        <v>0.17380016635826301</v>
      </c>
      <c r="M36" s="10">
        <v>1.5956945310784099E-5</v>
      </c>
      <c r="N36" s="1">
        <v>27.118718042148</v>
      </c>
      <c r="O36" s="1">
        <v>0.83461876997504103</v>
      </c>
      <c r="P36" s="1">
        <v>31.118718042148</v>
      </c>
      <c r="R36" s="3" t="s">
        <v>35</v>
      </c>
      <c r="S36" s="3" t="s">
        <v>16</v>
      </c>
      <c r="T36" s="1">
        <v>1.1656591697398999</v>
      </c>
      <c r="U36" s="1">
        <v>0.183985561003457</v>
      </c>
      <c r="V36" s="10">
        <v>2.5940158488247702E-5</v>
      </c>
      <c r="W36" s="1">
        <v>25.837838447404899</v>
      </c>
      <c r="X36" s="1">
        <v>1.3226737466277101E-2</v>
      </c>
      <c r="Y36" s="1">
        <v>29.837838447404899</v>
      </c>
      <c r="AA36" s="1" t="str">
        <f t="shared" si="0"/>
        <v xml:space="preserve"> </v>
      </c>
      <c r="AD36" s="3" t="s">
        <v>37</v>
      </c>
      <c r="AE36" s="11" t="s">
        <v>41</v>
      </c>
      <c r="AF36">
        <v>-4.3009255226646101E-3</v>
      </c>
      <c r="AG36">
        <v>1.27417385203817E-3</v>
      </c>
      <c r="AH36">
        <v>7.0562711366821398E-3</v>
      </c>
      <c r="AI36">
        <v>26.849243078977</v>
      </c>
      <c r="AJ36">
        <v>30.849243078977</v>
      </c>
      <c r="AK36"/>
      <c r="AL36" s="3" t="s">
        <v>37</v>
      </c>
      <c r="AM36" s="11" t="s">
        <v>41</v>
      </c>
      <c r="AN36">
        <v>-4.0710193310940198E-3</v>
      </c>
      <c r="AO36">
        <v>1.2673944237873601E-3</v>
      </c>
      <c r="AP36">
        <v>9.2985992787784598E-3</v>
      </c>
      <c r="AQ36">
        <v>24.6044752080706</v>
      </c>
      <c r="AR36" s="4">
        <v>9.9999999999999903E-8</v>
      </c>
      <c r="AS36">
        <v>28.6044752080706</v>
      </c>
      <c r="AT36"/>
      <c r="AU36" s="3" t="s">
        <v>37</v>
      </c>
      <c r="AV36" s="11" t="s">
        <v>41</v>
      </c>
      <c r="AW36">
        <v>-4.0710203979999297E-3</v>
      </c>
      <c r="AX36">
        <v>1.2673939616179601E-3</v>
      </c>
      <c r="AY36">
        <v>9.2985675345064103E-3</v>
      </c>
      <c r="AZ36">
        <v>24.604468364868801</v>
      </c>
      <c r="BA36">
        <v>0.27681173940870901</v>
      </c>
      <c r="BB36">
        <v>28.604468364868801</v>
      </c>
      <c r="BC36"/>
      <c r="BD36" t="str">
        <f t="shared" si="1"/>
        <v xml:space="preserve">P &amp; OU </v>
      </c>
      <c r="BH36" s="3" t="s">
        <v>37</v>
      </c>
      <c r="BI36" s="3" t="s">
        <v>6</v>
      </c>
      <c r="BJ36" s="1">
        <v>6.7863796219574904E-2</v>
      </c>
      <c r="BK36" s="1">
        <v>0.159903476851983</v>
      </c>
      <c r="BL36" s="1">
        <v>0.67945230743768203</v>
      </c>
      <c r="BM36" s="1">
        <v>38.724107499629397</v>
      </c>
      <c r="BN36" s="1">
        <v>42.724107499629397</v>
      </c>
      <c r="BP36" s="3" t="s">
        <v>37</v>
      </c>
      <c r="BQ36" s="3" t="s">
        <v>6</v>
      </c>
      <c r="BR36" s="1">
        <v>-9.3525638327265296E-3</v>
      </c>
      <c r="BS36" s="1">
        <v>0.13041533818217901</v>
      </c>
      <c r="BT36" s="1">
        <v>0.94411705038474902</v>
      </c>
      <c r="BU36" s="1">
        <v>34.692568659661298</v>
      </c>
      <c r="BV36" s="10">
        <v>9.9999999999999903E-8</v>
      </c>
      <c r="BW36" s="1">
        <v>38.692568659661298</v>
      </c>
      <c r="BY36" s="3" t="s">
        <v>37</v>
      </c>
      <c r="BZ36" s="3" t="s">
        <v>6</v>
      </c>
      <c r="CA36" s="1">
        <v>-9.3525121790016801E-3</v>
      </c>
      <c r="CB36" s="1">
        <v>0.13041535670170101</v>
      </c>
      <c r="CC36" s="1">
        <v>0.94411736636752697</v>
      </c>
      <c r="CD36" s="1">
        <v>34.6925686437895</v>
      </c>
      <c r="CE36" s="1">
        <v>0.27681179098306202</v>
      </c>
      <c r="CF36" s="1">
        <v>38.6925686437895</v>
      </c>
      <c r="CH36" s="1" t="str">
        <f t="shared" si="2"/>
        <v xml:space="preserve">P &amp; OU </v>
      </c>
    </row>
    <row r="37" spans="1:86" ht="16.5" x14ac:dyDescent="0.25">
      <c r="A37" s="3" t="s">
        <v>35</v>
      </c>
      <c r="B37" s="3" t="s">
        <v>7</v>
      </c>
      <c r="C37" s="1">
        <v>1.0253764800843299</v>
      </c>
      <c r="D37" s="1">
        <v>0.11020790215269401</v>
      </c>
      <c r="E37" s="10">
        <v>4.1275610920492201E-7</v>
      </c>
      <c r="F37" s="1">
        <v>18.155300227475699</v>
      </c>
      <c r="G37" s="1">
        <v>22.155300227475699</v>
      </c>
      <c r="I37" s="3" t="s">
        <v>35</v>
      </c>
      <c r="J37" s="3" t="s">
        <v>7</v>
      </c>
      <c r="K37" s="1">
        <v>1.00748441969706</v>
      </c>
      <c r="L37" s="1">
        <v>0.120814012587299</v>
      </c>
      <c r="M37" s="10">
        <v>1.4152637283715499E-6</v>
      </c>
      <c r="N37" s="1">
        <v>18.3621906936187</v>
      </c>
      <c r="O37" s="10">
        <v>9.9999999999999903E-8</v>
      </c>
      <c r="P37" s="1">
        <v>22.3621906936187</v>
      </c>
      <c r="R37" s="3" t="s">
        <v>35</v>
      </c>
      <c r="S37" s="3" t="s">
        <v>7</v>
      </c>
      <c r="T37" s="1">
        <v>1.01276319719775</v>
      </c>
      <c r="U37" s="1">
        <v>0.118014617944973</v>
      </c>
      <c r="V37" s="10">
        <v>1.02856424692467E-6</v>
      </c>
      <c r="W37" s="1">
        <v>18.059830257395301</v>
      </c>
      <c r="X37" s="1">
        <v>1.8728277501351101E-2</v>
      </c>
      <c r="Y37" s="1">
        <v>22.059830257395301</v>
      </c>
      <c r="AA37" s="1" t="str">
        <f t="shared" si="0"/>
        <v xml:space="preserve"> </v>
      </c>
      <c r="AD37" s="3" t="s">
        <v>37</v>
      </c>
      <c r="AE37" s="3" t="s">
        <v>33</v>
      </c>
      <c r="AF37">
        <v>0.97233826738171902</v>
      </c>
      <c r="AG37">
        <v>0.14021188363831699</v>
      </c>
      <c r="AH37" s="4">
        <v>4.0207069684662401E-5</v>
      </c>
      <c r="AI37">
        <v>14.8622670217944</v>
      </c>
      <c r="AJ37">
        <v>18.862267021794398</v>
      </c>
      <c r="AK37"/>
      <c r="AL37" s="3" t="s">
        <v>37</v>
      </c>
      <c r="AM37" s="3" t="s">
        <v>33</v>
      </c>
      <c r="AN37">
        <v>0.96183196884101096</v>
      </c>
      <c r="AO37">
        <v>0.17516163927813699</v>
      </c>
      <c r="AP37">
        <v>2.6507428909877402E-4</v>
      </c>
      <c r="AQ37">
        <v>16.4302261907618</v>
      </c>
      <c r="AR37" s="4">
        <v>9.9999999999999903E-8</v>
      </c>
      <c r="AS37">
        <v>20.4302261907618</v>
      </c>
      <c r="AT37"/>
      <c r="AU37" s="3" t="s">
        <v>37</v>
      </c>
      <c r="AV37" s="3" t="s">
        <v>33</v>
      </c>
      <c r="AW37">
        <v>0.98349090874660305</v>
      </c>
      <c r="AX37">
        <v>0.17033012565037001</v>
      </c>
      <c r="AY37">
        <v>1.7918857097297701E-4</v>
      </c>
      <c r="AZ37">
        <v>15.9921053558322</v>
      </c>
      <c r="BA37">
        <v>1.6121163524451299E-2</v>
      </c>
      <c r="BB37">
        <v>19.992105355832201</v>
      </c>
      <c r="BC37"/>
      <c r="BD37" t="str">
        <f t="shared" si="1"/>
        <v xml:space="preserve"> </v>
      </c>
      <c r="BH37" s="3" t="s">
        <v>37</v>
      </c>
      <c r="BI37" s="2" t="s">
        <v>0</v>
      </c>
      <c r="BJ37" s="1">
        <v>7.8706260747835304E-3</v>
      </c>
      <c r="BK37" s="1">
        <v>5.8598219691558401E-3</v>
      </c>
      <c r="BL37" s="1">
        <v>0.20627848674860699</v>
      </c>
      <c r="BM37" s="1">
        <v>36.960985724927703</v>
      </c>
      <c r="BN37" s="1">
        <v>40.960985724927703</v>
      </c>
      <c r="BP37" s="3" t="s">
        <v>37</v>
      </c>
      <c r="BQ37" s="2" t="s">
        <v>0</v>
      </c>
      <c r="BR37" s="1">
        <v>8.2755465111519905E-3</v>
      </c>
      <c r="BS37" s="1">
        <v>4.7898268951414597E-3</v>
      </c>
      <c r="BT37" s="1">
        <v>0.111967703981141</v>
      </c>
      <c r="BU37" s="1">
        <v>31.577414423555801</v>
      </c>
      <c r="BV37" s="10">
        <v>9.9999999999999903E-8</v>
      </c>
      <c r="BW37" s="1">
        <v>35.577414423555801</v>
      </c>
      <c r="BY37" s="3" t="s">
        <v>37</v>
      </c>
      <c r="BZ37" s="2" t="s">
        <v>0</v>
      </c>
      <c r="CA37" s="1">
        <v>8.3003621792391308E-3</v>
      </c>
      <c r="CB37" s="1">
        <v>4.7943811940859898E-3</v>
      </c>
      <c r="CC37" s="1">
        <v>0.11131656129084801</v>
      </c>
      <c r="CD37" s="1">
        <v>31.5726895715955</v>
      </c>
      <c r="CE37" s="1">
        <v>7.5934585115842099E-2</v>
      </c>
      <c r="CF37" s="1">
        <v>35.572689571595497</v>
      </c>
      <c r="CH37" s="1" t="str">
        <f t="shared" si="2"/>
        <v xml:space="preserve">P &amp; OU </v>
      </c>
    </row>
    <row r="38" spans="1:86" ht="18.75" x14ac:dyDescent="0.35">
      <c r="A38" s="3" t="s">
        <v>35</v>
      </c>
      <c r="B38" s="3" t="s">
        <v>6</v>
      </c>
      <c r="C38" s="1">
        <v>3.59950318793857E-2</v>
      </c>
      <c r="D38" s="1">
        <v>0.159812023058439</v>
      </c>
      <c r="E38" s="1">
        <v>0.825299536682779</v>
      </c>
      <c r="F38" s="1">
        <v>48.634766361601201</v>
      </c>
      <c r="G38" s="1">
        <v>52.634766361601201</v>
      </c>
      <c r="I38" s="3" t="s">
        <v>35</v>
      </c>
      <c r="J38" s="3" t="s">
        <v>6</v>
      </c>
      <c r="K38" s="1">
        <v>-1.49971646819691E-2</v>
      </c>
      <c r="L38" s="1">
        <v>0.14909939686020099</v>
      </c>
      <c r="M38" s="1">
        <v>0.92141461164370897</v>
      </c>
      <c r="N38" s="1">
        <v>46.075740939440799</v>
      </c>
      <c r="O38" s="10">
        <v>9.9999999999999903E-8</v>
      </c>
      <c r="P38" s="1">
        <v>50.075740939440799</v>
      </c>
      <c r="R38" s="3" t="s">
        <v>35</v>
      </c>
      <c r="S38" s="3" t="s">
        <v>6</v>
      </c>
      <c r="T38" s="1">
        <v>-1.50183638822452E-2</v>
      </c>
      <c r="U38" s="1">
        <v>0.14909394399109799</v>
      </c>
      <c r="V38" s="1">
        <v>0.92130106329095096</v>
      </c>
      <c r="W38" s="1">
        <v>46.075285593274899</v>
      </c>
      <c r="X38" s="1">
        <v>9.0863325276822102E-2</v>
      </c>
      <c r="Y38" s="1">
        <v>50.075285593274899</v>
      </c>
      <c r="AA38" s="1" t="str">
        <f t="shared" si="0"/>
        <v xml:space="preserve">P &amp; OU </v>
      </c>
      <c r="AD38" s="3" t="s">
        <v>37</v>
      </c>
      <c r="AE38" s="3" t="s">
        <v>16</v>
      </c>
      <c r="AF38">
        <v>1.03281242009604</v>
      </c>
      <c r="AG38">
        <v>6.3919192841335098E-2</v>
      </c>
      <c r="AH38" s="4">
        <v>1.7075186213487099E-8</v>
      </c>
      <c r="AI38">
        <v>-3.6227212650827698</v>
      </c>
      <c r="AJ38">
        <v>0.37727873491723302</v>
      </c>
      <c r="AK38"/>
      <c r="AL38" s="3" t="s">
        <v>37</v>
      </c>
      <c r="AM38" s="3" t="s">
        <v>16</v>
      </c>
      <c r="AN38">
        <v>1.02612406309124</v>
      </c>
      <c r="AO38">
        <v>7.1481667696590506E-2</v>
      </c>
      <c r="AP38" s="4">
        <v>5.32963278276723E-8</v>
      </c>
      <c r="AQ38">
        <v>-3.7647315286018701</v>
      </c>
      <c r="AR38" s="4">
        <v>9.9999999999999903E-8</v>
      </c>
      <c r="AS38">
        <v>0.23526847139812901</v>
      </c>
      <c r="AT38"/>
      <c r="AU38" s="3" t="s">
        <v>37</v>
      </c>
      <c r="AV38" s="3" t="s">
        <v>16</v>
      </c>
      <c r="AW38">
        <v>1.0317392537372101</v>
      </c>
      <c r="AX38">
        <v>7.0813478864455798E-2</v>
      </c>
      <c r="AY38" s="4">
        <v>4.62283120754713E-8</v>
      </c>
      <c r="AZ38">
        <v>-3.9333772654552002</v>
      </c>
      <c r="BA38">
        <v>2.2342396393604001E-2</v>
      </c>
      <c r="BB38">
        <v>6.6622734544802498E-2</v>
      </c>
      <c r="BC38"/>
      <c r="BD38" t="str">
        <f t="shared" si="1"/>
        <v xml:space="preserve"> </v>
      </c>
      <c r="BH38" s="3" t="s">
        <v>37</v>
      </c>
      <c r="BI38" s="5" t="s">
        <v>26</v>
      </c>
      <c r="BJ38" s="1">
        <v>1.29945567121726</v>
      </c>
      <c r="BK38" s="1">
        <v>0.416894301707187</v>
      </c>
      <c r="BL38" s="1">
        <v>9.8024633587509308E-3</v>
      </c>
      <c r="BM38" s="1">
        <v>30.7063393367369</v>
      </c>
      <c r="BN38" s="1">
        <v>34.706339336736903</v>
      </c>
      <c r="BP38" s="3" t="s">
        <v>37</v>
      </c>
      <c r="BQ38" s="5" t="s">
        <v>26</v>
      </c>
      <c r="BR38" s="1">
        <v>0.81667078862458498</v>
      </c>
      <c r="BS38" s="1">
        <v>0.507593388943407</v>
      </c>
      <c r="BT38" s="1">
        <v>0.13593618441130101</v>
      </c>
      <c r="BU38" s="1">
        <v>31.951294091599401</v>
      </c>
      <c r="BV38" s="10">
        <v>9.9999999999999903E-8</v>
      </c>
      <c r="BW38" s="1">
        <v>35.951294091599401</v>
      </c>
      <c r="BY38" s="3" t="s">
        <v>37</v>
      </c>
      <c r="BZ38" s="5" t="s">
        <v>26</v>
      </c>
      <c r="CA38" s="1">
        <v>0.98162242537160804</v>
      </c>
      <c r="CB38" s="1">
        <v>0.48449602826650801</v>
      </c>
      <c r="CC38" s="1">
        <v>6.7706723511296196E-2</v>
      </c>
      <c r="CD38" s="1">
        <v>31.564589189944201</v>
      </c>
      <c r="CE38" s="1">
        <v>1.5710482407781799E-2</v>
      </c>
      <c r="CF38" s="1">
        <v>35.564589189944201</v>
      </c>
      <c r="CH38" s="1" t="str">
        <f t="shared" si="2"/>
        <v xml:space="preserve"> </v>
      </c>
    </row>
    <row r="39" spans="1:86" ht="18.75" x14ac:dyDescent="0.35">
      <c r="A39" s="3" t="s">
        <v>35</v>
      </c>
      <c r="B39" s="2" t="s">
        <v>0</v>
      </c>
      <c r="C39" s="1">
        <v>1.52215314688154E-2</v>
      </c>
      <c r="D39" s="1">
        <v>5.6805680613484398E-3</v>
      </c>
      <c r="E39" s="1">
        <v>1.8916040560053402E-2</v>
      </c>
      <c r="F39" s="1">
        <v>42.096940223399997</v>
      </c>
      <c r="G39" s="1">
        <v>46.096940223399997</v>
      </c>
      <c r="I39" s="3" t="s">
        <v>35</v>
      </c>
      <c r="J39" s="2" t="s">
        <v>0</v>
      </c>
      <c r="K39" s="1">
        <v>1.63858443262089E-2</v>
      </c>
      <c r="L39" s="1">
        <v>4.4085989881904901E-3</v>
      </c>
      <c r="M39" s="1">
        <v>2.5859442934516798E-3</v>
      </c>
      <c r="N39" s="1">
        <v>35.227485964968302</v>
      </c>
      <c r="O39" s="10">
        <v>9.9999999999999903E-8</v>
      </c>
      <c r="P39" s="1">
        <v>39.227485964968302</v>
      </c>
      <c r="R39" s="3" t="s">
        <v>35</v>
      </c>
      <c r="S39" s="2" t="s">
        <v>0</v>
      </c>
      <c r="T39" s="1">
        <v>1.63862438448629E-2</v>
      </c>
      <c r="U39" s="1">
        <v>4.4087164772705903E-3</v>
      </c>
      <c r="V39" s="1">
        <v>2.58598582888072E-3</v>
      </c>
      <c r="W39" s="1">
        <v>35.227431383120901</v>
      </c>
      <c r="X39" s="1">
        <v>0.13645096790084399</v>
      </c>
      <c r="Y39" s="1">
        <v>39.227431383120901</v>
      </c>
      <c r="AA39" s="1" t="str">
        <f t="shared" si="0"/>
        <v xml:space="preserve">P &amp; OU </v>
      </c>
      <c r="AD39" s="3" t="s">
        <v>37</v>
      </c>
      <c r="AE39" s="3" t="s">
        <v>7</v>
      </c>
      <c r="AF39">
        <v>0.83420680148063098</v>
      </c>
      <c r="AG39">
        <v>0.115717403590645</v>
      </c>
      <c r="AH39" s="4">
        <v>2.8951679578302399E-5</v>
      </c>
      <c r="AI39">
        <v>14.0866818079983</v>
      </c>
      <c r="AJ39">
        <v>18.0866818079983</v>
      </c>
      <c r="AK39"/>
      <c r="AL39" s="3" t="s">
        <v>37</v>
      </c>
      <c r="AM39" s="3" t="s">
        <v>7</v>
      </c>
      <c r="AN39">
        <v>0.78662389998245597</v>
      </c>
      <c r="AO39">
        <v>0.12574109256103699</v>
      </c>
      <c r="AP39" s="4">
        <v>9.4326033999394803E-5</v>
      </c>
      <c r="AQ39">
        <v>14.007204262228599</v>
      </c>
      <c r="AR39" s="4">
        <v>9.9999999999999903E-8</v>
      </c>
      <c r="AS39">
        <v>18.007204262228601</v>
      </c>
      <c r="AT39"/>
      <c r="AU39" s="3" t="s">
        <v>37</v>
      </c>
      <c r="AV39" s="3" t="s">
        <v>7</v>
      </c>
      <c r="AW39">
        <v>0.79030622736837597</v>
      </c>
      <c r="AX39">
        <v>0.123599673044705</v>
      </c>
      <c r="AY39" s="4">
        <v>7.8921178569345805E-5</v>
      </c>
      <c r="AZ39">
        <v>13.7430686990801</v>
      </c>
      <c r="BA39">
        <v>2.2965092528190598E-2</v>
      </c>
      <c r="BB39">
        <v>17.743068699080101</v>
      </c>
      <c r="BC39"/>
      <c r="BD39" t="str">
        <f t="shared" si="1"/>
        <v xml:space="preserve"> </v>
      </c>
      <c r="BH39" s="3" t="s">
        <v>37</v>
      </c>
      <c r="BI39" s="5" t="s">
        <v>25</v>
      </c>
      <c r="BJ39" s="1">
        <v>0.87818086959163899</v>
      </c>
      <c r="BK39" s="1">
        <v>0.422501629543996</v>
      </c>
      <c r="BL39" s="1">
        <v>6.1855393829699401E-2</v>
      </c>
      <c r="BM39" s="1">
        <v>34.628589818508601</v>
      </c>
      <c r="BN39" s="1">
        <v>38.628589818508601</v>
      </c>
      <c r="BP39" s="3" t="s">
        <v>37</v>
      </c>
      <c r="BQ39" s="5" t="s">
        <v>25</v>
      </c>
      <c r="BR39" s="1">
        <v>0.70750000857847395</v>
      </c>
      <c r="BS39" s="1">
        <v>0.39430583415176701</v>
      </c>
      <c r="BT39" s="1">
        <v>0.10026585029308099</v>
      </c>
      <c r="BU39" s="1">
        <v>31.361311419081499</v>
      </c>
      <c r="BV39" s="10">
        <v>9.9999999999999903E-8</v>
      </c>
      <c r="BW39" s="1">
        <v>35.361311419081503</v>
      </c>
      <c r="BY39" s="3" t="s">
        <v>37</v>
      </c>
      <c r="BZ39" s="5" t="s">
        <v>25</v>
      </c>
      <c r="CA39" s="1">
        <v>0.72086565830160998</v>
      </c>
      <c r="CB39" s="1">
        <v>0.39665370268880901</v>
      </c>
      <c r="CC39" s="1">
        <v>9.64753220560777E-2</v>
      </c>
      <c r="CD39" s="1">
        <v>31.3332157126056</v>
      </c>
      <c r="CE39" s="1">
        <v>4.9091392459272902E-2</v>
      </c>
      <c r="CF39" s="1">
        <v>35.3332157126056</v>
      </c>
      <c r="CH39" s="1" t="str">
        <f t="shared" si="2"/>
        <v xml:space="preserve">P &amp; OU </v>
      </c>
    </row>
    <row r="40" spans="1:86" ht="16.5" x14ac:dyDescent="0.25">
      <c r="A40" s="11" t="s">
        <v>41</v>
      </c>
      <c r="B40" s="3" t="s">
        <v>33</v>
      </c>
      <c r="C40" s="1">
        <v>-96.881809366963907</v>
      </c>
      <c r="D40" s="1">
        <v>37.867287343935402</v>
      </c>
      <c r="E40" s="1">
        <v>2.38085405902803E-2</v>
      </c>
      <c r="F40" s="1">
        <v>188.410801590066</v>
      </c>
      <c r="G40" s="1">
        <v>192.410801590066</v>
      </c>
      <c r="I40" s="11" t="s">
        <v>41</v>
      </c>
      <c r="J40" s="3" t="s">
        <v>33</v>
      </c>
      <c r="K40" s="1">
        <v>-102.52479367169801</v>
      </c>
      <c r="L40" s="1">
        <v>46.2026095093103</v>
      </c>
      <c r="M40" s="1">
        <v>4.4899211325442598E-2</v>
      </c>
      <c r="N40" s="1">
        <v>187.91984865197099</v>
      </c>
      <c r="O40" s="10">
        <v>9.9999999999999903E-8</v>
      </c>
      <c r="P40" s="1">
        <v>191.91984865197099</v>
      </c>
      <c r="R40" s="11" t="s">
        <v>41</v>
      </c>
      <c r="S40" s="3" t="s">
        <v>33</v>
      </c>
      <c r="T40" s="1">
        <v>-101.306466862025</v>
      </c>
      <c r="U40" s="1">
        <v>45.557147043994298</v>
      </c>
      <c r="V40" s="1">
        <v>4.4512689408636202E-2</v>
      </c>
      <c r="W40" s="1">
        <v>187.86860603325701</v>
      </c>
      <c r="X40" s="1">
        <v>2.3120367709917201E-2</v>
      </c>
      <c r="Y40" s="1">
        <v>191.86860603325701</v>
      </c>
      <c r="AA40" s="1" t="str">
        <f t="shared" si="0"/>
        <v xml:space="preserve"> </v>
      </c>
      <c r="AD40" s="3" t="s">
        <v>37</v>
      </c>
      <c r="AE40" s="3" t="s">
        <v>6</v>
      </c>
      <c r="AF40">
        <v>0.101208309559756</v>
      </c>
      <c r="AG40">
        <v>0.14572867040948301</v>
      </c>
      <c r="AH40">
        <v>0.50318525981992002</v>
      </c>
      <c r="AI40">
        <v>35.410136415358103</v>
      </c>
      <c r="AJ40">
        <v>39.410136415358103</v>
      </c>
      <c r="AK40"/>
      <c r="AL40" s="3" t="s">
        <v>37</v>
      </c>
      <c r="AM40" s="3" t="s">
        <v>6</v>
      </c>
      <c r="AN40">
        <v>2.4023386467424902E-2</v>
      </c>
      <c r="AO40">
        <v>0.12963503781605001</v>
      </c>
      <c r="AP40">
        <v>0.85668628201165797</v>
      </c>
      <c r="AQ40">
        <v>33.070221486280403</v>
      </c>
      <c r="AR40" s="4">
        <v>9.9999999999999903E-8</v>
      </c>
      <c r="AS40">
        <v>37.070221486280403</v>
      </c>
      <c r="AT40"/>
      <c r="AU40" s="3" t="s">
        <v>37</v>
      </c>
      <c r="AV40" s="3" t="s">
        <v>6</v>
      </c>
      <c r="AW40">
        <v>2.4507542066930701E-2</v>
      </c>
      <c r="AX40">
        <v>0.12964634188690599</v>
      </c>
      <c r="AY40">
        <v>0.85384778721052701</v>
      </c>
      <c r="AZ40">
        <v>33.068497063455602</v>
      </c>
      <c r="BA40">
        <v>6.9108687466091001E-2</v>
      </c>
      <c r="BB40">
        <v>37.068497063455602</v>
      </c>
      <c r="BC40"/>
      <c r="BD40" t="str">
        <f t="shared" si="1"/>
        <v xml:space="preserve">P &amp; OU </v>
      </c>
      <c r="BH40" s="3" t="s">
        <v>35</v>
      </c>
      <c r="BI40" s="11" t="s">
        <v>41</v>
      </c>
      <c r="BJ40" s="1">
        <v>-5.2063239116920904E-3</v>
      </c>
      <c r="BK40" s="1">
        <v>1.7211192241967099E-3</v>
      </c>
      <c r="BL40" s="1">
        <v>1.15527892073558E-2</v>
      </c>
      <c r="BM40" s="1">
        <v>36.783213823728303</v>
      </c>
      <c r="BN40" s="1">
        <v>40.783213823728303</v>
      </c>
      <c r="BP40" s="3" t="s">
        <v>35</v>
      </c>
      <c r="BQ40" s="11" t="s">
        <v>41</v>
      </c>
      <c r="BR40" s="1">
        <v>-4.6866882252597601E-3</v>
      </c>
      <c r="BS40" s="1">
        <v>1.7996716699777201E-3</v>
      </c>
      <c r="BT40" s="1">
        <v>2.4510142570711799E-2</v>
      </c>
      <c r="BU40" s="1">
        <v>35.389236882954897</v>
      </c>
      <c r="BV40" s="10">
        <v>9.9999999999999903E-8</v>
      </c>
      <c r="BW40" s="1">
        <v>39.389236882954897</v>
      </c>
      <c r="BY40" s="3" t="s">
        <v>35</v>
      </c>
      <c r="BZ40" s="11" t="s">
        <v>41</v>
      </c>
      <c r="CA40" s="1">
        <v>-4.7735089162631496E-3</v>
      </c>
      <c r="CB40" s="1">
        <v>1.7856728697263899E-3</v>
      </c>
      <c r="CC40" s="1">
        <v>2.1668759237677099E-2</v>
      </c>
      <c r="CD40" s="1">
        <v>35.252108531896297</v>
      </c>
      <c r="CE40" s="1">
        <v>3.0333351177698999E-2</v>
      </c>
      <c r="CF40" s="1">
        <v>39.252108531896297</v>
      </c>
      <c r="CH40" s="1" t="str">
        <f t="shared" si="2"/>
        <v xml:space="preserve"> </v>
      </c>
    </row>
    <row r="41" spans="1:86" ht="16.5" x14ac:dyDescent="0.25">
      <c r="A41" s="11" t="s">
        <v>41</v>
      </c>
      <c r="B41" s="3" t="s">
        <v>16</v>
      </c>
      <c r="C41" s="1">
        <v>-101.003788594184</v>
      </c>
      <c r="D41" s="1">
        <v>35.479446118547401</v>
      </c>
      <c r="E41" s="1">
        <v>1.3740325811150599E-2</v>
      </c>
      <c r="F41" s="1">
        <v>187.259897404268</v>
      </c>
      <c r="G41" s="1">
        <v>191.259897404268</v>
      </c>
      <c r="I41" s="11" t="s">
        <v>41</v>
      </c>
      <c r="J41" s="3" t="s">
        <v>16</v>
      </c>
      <c r="K41" s="1">
        <v>-113.60753446801</v>
      </c>
      <c r="L41" s="1">
        <v>39.283040507973098</v>
      </c>
      <c r="M41" s="1">
        <v>1.25992998535102E-2</v>
      </c>
      <c r="N41" s="1">
        <v>185.28654721199999</v>
      </c>
      <c r="O41" s="10">
        <v>9.9999999999999903E-8</v>
      </c>
      <c r="P41" s="1">
        <v>189.28654721199999</v>
      </c>
      <c r="R41" s="11" t="s">
        <v>41</v>
      </c>
      <c r="S41" s="3" t="s">
        <v>16</v>
      </c>
      <c r="T41" s="1">
        <v>-112.470907104669</v>
      </c>
      <c r="U41" s="1">
        <v>38.977069602695401</v>
      </c>
      <c r="V41" s="1">
        <v>1.2756434889606E-2</v>
      </c>
      <c r="W41" s="1">
        <v>185.24343955852601</v>
      </c>
      <c r="X41" s="1">
        <v>3.1533280492728098E-2</v>
      </c>
      <c r="Y41" s="1">
        <v>189.24343955852601</v>
      </c>
      <c r="AA41" s="1" t="str">
        <f t="shared" si="0"/>
        <v xml:space="preserve">OU </v>
      </c>
      <c r="AD41" s="3" t="s">
        <v>37</v>
      </c>
      <c r="AE41" s="3" t="s">
        <v>5</v>
      </c>
      <c r="AF41">
        <v>2.7125814933940998E-3</v>
      </c>
      <c r="AG41">
        <v>1.1975199119700099E-3</v>
      </c>
      <c r="AH41">
        <v>4.6954649798597203E-2</v>
      </c>
      <c r="AI41">
        <v>31.0054962281888</v>
      </c>
      <c r="AJ41">
        <v>35.005496228188797</v>
      </c>
      <c r="AK41"/>
      <c r="AL41" s="3" t="s">
        <v>37</v>
      </c>
      <c r="AM41" s="3" t="s">
        <v>5</v>
      </c>
      <c r="AN41">
        <v>2.1490945595660101E-3</v>
      </c>
      <c r="AO41">
        <v>9.7761831345183608E-4</v>
      </c>
      <c r="AP41">
        <v>5.2592512721807302E-2</v>
      </c>
      <c r="AQ41">
        <v>28.380528819985798</v>
      </c>
      <c r="AR41" s="4">
        <v>9.9999999999999903E-8</v>
      </c>
      <c r="AS41">
        <v>32.380528819985798</v>
      </c>
      <c r="AT41"/>
      <c r="AU41" s="3" t="s">
        <v>37</v>
      </c>
      <c r="AV41" s="3" t="s">
        <v>5</v>
      </c>
      <c r="AW41">
        <v>2.1569455211704201E-3</v>
      </c>
      <c r="AX41">
        <v>9.770560149821091E-4</v>
      </c>
      <c r="AY41">
        <v>5.1770961417018799E-2</v>
      </c>
      <c r="AZ41">
        <v>28.3747679540988</v>
      </c>
      <c r="BA41">
        <v>3.59160734659109E-2</v>
      </c>
      <c r="BB41">
        <v>32.3747679540988</v>
      </c>
      <c r="BC41"/>
      <c r="BD41" t="str">
        <f t="shared" si="1"/>
        <v xml:space="preserve">P &amp; OU </v>
      </c>
      <c r="BH41" s="3" t="s">
        <v>35</v>
      </c>
      <c r="BI41" s="3" t="s">
        <v>33</v>
      </c>
      <c r="BJ41" s="1">
        <v>0.94808620193265403</v>
      </c>
      <c r="BK41" s="1">
        <v>0.29056060148027502</v>
      </c>
      <c r="BL41" s="1">
        <v>7.5591906807529197E-3</v>
      </c>
      <c r="BM41" s="1">
        <v>35.851937782743299</v>
      </c>
      <c r="BN41" s="1">
        <v>39.851937782743299</v>
      </c>
      <c r="BP41" s="3" t="s">
        <v>35</v>
      </c>
      <c r="BQ41" s="3" t="s">
        <v>33</v>
      </c>
      <c r="BR41" s="1">
        <v>0.79494020411858002</v>
      </c>
      <c r="BS41" s="1">
        <v>0.37509749894629002</v>
      </c>
      <c r="BT41" s="1">
        <v>5.7641002849900799E-2</v>
      </c>
      <c r="BU41" s="1">
        <v>37.181829171100901</v>
      </c>
      <c r="BV41" s="10">
        <v>9.9999999999999903E-8</v>
      </c>
      <c r="BW41" s="1">
        <v>41.181829171100901</v>
      </c>
      <c r="BY41" s="3" t="s">
        <v>35</v>
      </c>
      <c r="BZ41" s="3" t="s">
        <v>33</v>
      </c>
      <c r="CA41" s="1">
        <v>0.86530093178822698</v>
      </c>
      <c r="CB41" s="1">
        <v>0.35605142827845399</v>
      </c>
      <c r="CC41" s="1">
        <v>3.3393741164917702E-2</v>
      </c>
      <c r="CD41" s="1">
        <v>36.724405729920697</v>
      </c>
      <c r="CE41" s="1">
        <v>1.6360297488375201E-2</v>
      </c>
      <c r="CF41" s="1">
        <v>40.724405729920697</v>
      </c>
      <c r="CH41" s="1" t="str">
        <f t="shared" si="2"/>
        <v xml:space="preserve"> </v>
      </c>
    </row>
    <row r="42" spans="1:86" ht="16.5" x14ac:dyDescent="0.25">
      <c r="A42" s="11" t="s">
        <v>41</v>
      </c>
      <c r="B42" s="3" t="s">
        <v>7</v>
      </c>
      <c r="C42" s="1">
        <v>-76.829691191646901</v>
      </c>
      <c r="D42" s="1">
        <v>33.137486635510697</v>
      </c>
      <c r="E42" s="1">
        <v>3.7352326429095202E-2</v>
      </c>
      <c r="F42" s="1">
        <v>189.33685560058899</v>
      </c>
      <c r="G42" s="1">
        <v>193.33685560058899</v>
      </c>
      <c r="I42" s="11" t="s">
        <v>41</v>
      </c>
      <c r="J42" s="3" t="s">
        <v>7</v>
      </c>
      <c r="K42" s="1">
        <v>-77.282020535113602</v>
      </c>
      <c r="L42" s="1">
        <v>34.254143078111298</v>
      </c>
      <c r="M42" s="1">
        <v>4.19295174861005E-2</v>
      </c>
      <c r="N42" s="1">
        <v>187.78150644800499</v>
      </c>
      <c r="O42" s="10">
        <v>9.9999999999999903E-8</v>
      </c>
      <c r="P42" s="1">
        <v>191.78150644800499</v>
      </c>
      <c r="R42" s="11" t="s">
        <v>41</v>
      </c>
      <c r="S42" s="3" t="s">
        <v>7</v>
      </c>
      <c r="T42" s="1">
        <v>-77.684805693661204</v>
      </c>
      <c r="U42" s="1">
        <v>33.794950473504102</v>
      </c>
      <c r="V42" s="1">
        <v>3.8751442742893799E-2</v>
      </c>
      <c r="W42" s="1">
        <v>187.558395458147</v>
      </c>
      <c r="X42" s="1">
        <v>2.6704370801066999E-2</v>
      </c>
      <c r="Y42" s="1">
        <v>191.558395458147</v>
      </c>
      <c r="AA42" s="1" t="str">
        <f t="shared" ref="AA42:AA59" si="3">IF(AND(G42-P42&lt;-2, G42-Y42&lt;-2), "BM", IF(OR(P42-G42&lt;-2, Y42-G42&lt;-2), IF(AND(P42-G42&lt;-2, Y42-G42&gt;-2), "P ", IF(AND(P42-G42&lt;-2, Y42-G42&lt;-2), "P &amp; OU ", "OU ")), " "))</f>
        <v xml:space="preserve"> </v>
      </c>
      <c r="AD42" s="3" t="s">
        <v>37</v>
      </c>
      <c r="AE42" s="3" t="s">
        <v>3</v>
      </c>
      <c r="AF42">
        <v>-2.7129581341477499E-3</v>
      </c>
      <c r="AG42">
        <v>3.5804188430129599E-3</v>
      </c>
      <c r="AH42">
        <v>0.46609858599480503</v>
      </c>
      <c r="AI42">
        <v>35.305487901442604</v>
      </c>
      <c r="AJ42">
        <v>39.305487901442604</v>
      </c>
      <c r="AK42"/>
      <c r="AL42" s="3" t="s">
        <v>37</v>
      </c>
      <c r="AM42" s="3" t="s">
        <v>3</v>
      </c>
      <c r="AN42">
        <v>-3.64156057063243E-3</v>
      </c>
      <c r="AO42">
        <v>3.7065592913815598E-3</v>
      </c>
      <c r="AP42">
        <v>0.34904336151904802</v>
      </c>
      <c r="AQ42">
        <v>32.005624186508904</v>
      </c>
      <c r="AR42" s="4">
        <v>9.9999999999999903E-8</v>
      </c>
      <c r="AS42">
        <v>36.005624186508904</v>
      </c>
      <c r="AT42"/>
      <c r="AU42" s="3" t="s">
        <v>37</v>
      </c>
      <c r="AV42" s="3" t="s">
        <v>3</v>
      </c>
      <c r="AW42">
        <v>-3.6415576838684498E-3</v>
      </c>
      <c r="AX42">
        <v>3.7065591397525202E-3</v>
      </c>
      <c r="AY42">
        <v>0.349043707802565</v>
      </c>
      <c r="AZ42">
        <v>32.005626570048001</v>
      </c>
      <c r="BA42">
        <v>0.27681173940870901</v>
      </c>
      <c r="BB42">
        <v>36.005626570048001</v>
      </c>
      <c r="BC42"/>
      <c r="BD42" t="str">
        <f t="shared" ref="BD42:BD73" si="4">IF(AND(AJ42-AS42&lt;-2, AJ42-BB42&lt;-2), "BM", IF(OR(AS42-AJ42&lt;-2, BB42-AJ42&lt;-2), IF(AND(AS42-AJ42&lt;-2, BB42-AJ42&gt;-2), "P ", IF(AND(AS42-AJ42&lt;-2, BB42-AJ42&lt;-2), "P &amp; OU ", "OU ")), " "))</f>
        <v xml:space="preserve">P &amp; OU </v>
      </c>
      <c r="BH42" s="3" t="s">
        <v>35</v>
      </c>
      <c r="BI42" s="3" t="s">
        <v>16</v>
      </c>
      <c r="BJ42" s="1">
        <v>1.1640846506665099</v>
      </c>
      <c r="BK42" s="1">
        <v>0.180723854438925</v>
      </c>
      <c r="BL42" s="10">
        <v>4.7996753529240299E-5</v>
      </c>
      <c r="BM42" s="1">
        <v>24.337162698754501</v>
      </c>
      <c r="BN42" s="1">
        <v>28.337162698754501</v>
      </c>
      <c r="BP42" s="3" t="s">
        <v>35</v>
      </c>
      <c r="BQ42" s="3" t="s">
        <v>16</v>
      </c>
      <c r="BR42" s="1">
        <v>1.15661789196508</v>
      </c>
      <c r="BS42" s="1">
        <v>0.225530141921887</v>
      </c>
      <c r="BT42" s="1">
        <v>3.2910919961630998E-4</v>
      </c>
      <c r="BU42" s="1">
        <v>25.758297365518001</v>
      </c>
      <c r="BV42" s="10">
        <v>9.9999999999999903E-8</v>
      </c>
      <c r="BW42" s="1">
        <v>29.758297365518001</v>
      </c>
      <c r="BY42" s="3" t="s">
        <v>35</v>
      </c>
      <c r="BZ42" s="3" t="s">
        <v>16</v>
      </c>
      <c r="CA42" s="1">
        <v>1.17730217874245</v>
      </c>
      <c r="CB42" s="1">
        <v>0.20955904529612199</v>
      </c>
      <c r="CC42" s="1">
        <v>1.5606861802615199E-4</v>
      </c>
      <c r="CD42" s="1">
        <v>24.907216316564298</v>
      </c>
      <c r="CE42" s="1">
        <v>1.45066670250786E-2</v>
      </c>
      <c r="CF42" s="1">
        <v>28.907216316564298</v>
      </c>
      <c r="CH42" s="1" t="str">
        <f t="shared" ref="CH42:CH75" si="5">IF(AND(BN42-BW42&lt;-2, BN42-CF42&lt;-2), "BM", IF(OR(BW42-BN42&lt;-2, CF42-BN42&lt;-2), IF(AND(BW42-BN42&lt;-2, CF42-BN42&gt;-2), "P ", IF(AND(BW42-BN42&lt;-2, CF42-BN42&lt;-2), "P &amp; OU ", "OU ")), " "))</f>
        <v xml:space="preserve"> </v>
      </c>
    </row>
    <row r="43" spans="1:86" ht="16.5" x14ac:dyDescent="0.25">
      <c r="A43" s="11" t="s">
        <v>41</v>
      </c>
      <c r="B43" s="3" t="s">
        <v>6</v>
      </c>
      <c r="C43" s="1">
        <v>-17.006676952097902</v>
      </c>
      <c r="D43" s="1">
        <v>20.138724586969701</v>
      </c>
      <c r="E43" s="1">
        <v>0.41367456820716603</v>
      </c>
      <c r="F43" s="1">
        <v>193.72681340887399</v>
      </c>
      <c r="G43" s="1">
        <v>197.72681340887399</v>
      </c>
      <c r="I43" s="11" t="s">
        <v>41</v>
      </c>
      <c r="J43" s="3" t="s">
        <v>6</v>
      </c>
      <c r="K43" s="1">
        <v>-10.914801804703</v>
      </c>
      <c r="L43" s="1">
        <v>19.5654254044655</v>
      </c>
      <c r="M43" s="1">
        <v>0.58641778993183102</v>
      </c>
      <c r="N43" s="1">
        <v>192.38292396900101</v>
      </c>
      <c r="O43" s="10">
        <v>9.9999999999999903E-8</v>
      </c>
      <c r="P43" s="1">
        <v>196.38292396900101</v>
      </c>
      <c r="R43" s="11" t="s">
        <v>41</v>
      </c>
      <c r="S43" s="3" t="s">
        <v>6</v>
      </c>
      <c r="T43" s="1">
        <v>-11.562698220622</v>
      </c>
      <c r="U43" s="1">
        <v>19.437339876653699</v>
      </c>
      <c r="V43" s="1">
        <v>0.56214187142398797</v>
      </c>
      <c r="W43" s="1">
        <v>192.274592905334</v>
      </c>
      <c r="X43" s="1">
        <v>2.6107643763075099E-2</v>
      </c>
      <c r="Y43" s="1">
        <v>196.274592905334</v>
      </c>
      <c r="AA43" s="1" t="str">
        <f t="shared" si="3"/>
        <v xml:space="preserve"> </v>
      </c>
      <c r="AD43" s="3" t="s">
        <v>37</v>
      </c>
      <c r="AE43" s="3" t="s">
        <v>4</v>
      </c>
      <c r="AF43">
        <v>-1.59972266572996E-2</v>
      </c>
      <c r="AG43">
        <v>0.32746144868084398</v>
      </c>
      <c r="AH43">
        <v>0.96199899063119398</v>
      </c>
      <c r="AI43">
        <v>35.972541116197597</v>
      </c>
      <c r="AJ43">
        <v>39.972541116197597</v>
      </c>
      <c r="AK43"/>
      <c r="AL43" s="3" t="s">
        <v>37</v>
      </c>
      <c r="AM43" s="3" t="s">
        <v>4</v>
      </c>
      <c r="AN43">
        <v>0.113965819525607</v>
      </c>
      <c r="AO43">
        <v>0.32067514163093802</v>
      </c>
      <c r="AP43">
        <v>0.72967694631459701</v>
      </c>
      <c r="AQ43">
        <v>32.960744950527101</v>
      </c>
      <c r="AR43" s="4">
        <v>9.9999999999999903E-8</v>
      </c>
      <c r="AS43">
        <v>36.960744950527101</v>
      </c>
      <c r="AT43"/>
      <c r="AU43" s="3" t="s">
        <v>37</v>
      </c>
      <c r="AV43" s="3" t="s">
        <v>4</v>
      </c>
      <c r="AW43">
        <v>0.115495183429129</v>
      </c>
      <c r="AX43">
        <v>0.32092563625466802</v>
      </c>
      <c r="AY43">
        <v>0.726420056953479</v>
      </c>
      <c r="AZ43">
        <v>32.956962673314401</v>
      </c>
      <c r="BA43">
        <v>6.8325685708970102E-2</v>
      </c>
      <c r="BB43">
        <v>36.956962673314401</v>
      </c>
      <c r="BC43"/>
      <c r="BD43" t="str">
        <f t="shared" si="4"/>
        <v xml:space="preserve">P &amp; OU </v>
      </c>
      <c r="BH43" s="3" t="s">
        <v>35</v>
      </c>
      <c r="BI43" s="3" t="s">
        <v>7</v>
      </c>
      <c r="BJ43" s="1">
        <v>1.02556702689381</v>
      </c>
      <c r="BK43" s="1">
        <v>0.122415934304185</v>
      </c>
      <c r="BL43" s="10">
        <v>4.20144505191882E-6</v>
      </c>
      <c r="BM43" s="1">
        <v>18.667432051990399</v>
      </c>
      <c r="BN43" s="1">
        <v>22.667432051990399</v>
      </c>
      <c r="BP43" s="3" t="s">
        <v>35</v>
      </c>
      <c r="BQ43" s="3" t="s">
        <v>7</v>
      </c>
      <c r="BR43" s="1">
        <v>0.995420487427219</v>
      </c>
      <c r="BS43" s="1">
        <v>0.13539139954083901</v>
      </c>
      <c r="BT43" s="10">
        <v>1.4443126603218E-5</v>
      </c>
      <c r="BU43" s="1">
        <v>18.527616057803598</v>
      </c>
      <c r="BV43" s="10">
        <v>9.9999999999999903E-8</v>
      </c>
      <c r="BW43" s="1">
        <v>22.527616057803598</v>
      </c>
      <c r="BY43" s="3" t="s">
        <v>35</v>
      </c>
      <c r="BZ43" s="3" t="s">
        <v>7</v>
      </c>
      <c r="CA43" s="1">
        <v>1.00269183474278</v>
      </c>
      <c r="CB43" s="1">
        <v>0.13267617420174499</v>
      </c>
      <c r="CC43" s="10">
        <v>1.1174263262104199E-5</v>
      </c>
      <c r="CD43" s="1">
        <v>18.312035737578199</v>
      </c>
      <c r="CE43" s="1">
        <v>2.08887463464194E-2</v>
      </c>
      <c r="CF43" s="1">
        <v>22.312035737578199</v>
      </c>
      <c r="CH43" s="1" t="str">
        <f t="shared" si="5"/>
        <v xml:space="preserve"> </v>
      </c>
    </row>
    <row r="44" spans="1:86" ht="16.5" x14ac:dyDescent="0.25">
      <c r="A44" s="11" t="s">
        <v>41</v>
      </c>
      <c r="B44" s="2" t="s">
        <v>0</v>
      </c>
      <c r="C44" s="1">
        <v>-1.49929924605926</v>
      </c>
      <c r="D44" s="1">
        <v>0.81418824064342898</v>
      </c>
      <c r="E44" s="1">
        <v>8.8479498655494607E-2</v>
      </c>
      <c r="F44" s="1">
        <v>191.05115086128299</v>
      </c>
      <c r="G44" s="1">
        <v>195.05115086128299</v>
      </c>
      <c r="I44" s="11" t="s">
        <v>41</v>
      </c>
      <c r="J44" s="2" t="s">
        <v>0</v>
      </c>
      <c r="K44" s="1">
        <v>-1.54579479093671</v>
      </c>
      <c r="L44" s="1">
        <v>0.72283967042025699</v>
      </c>
      <c r="M44" s="1">
        <v>5.2036716447371498E-2</v>
      </c>
      <c r="N44" s="1">
        <v>188.21640073537</v>
      </c>
      <c r="O44" s="10">
        <v>9.9999999999999903E-8</v>
      </c>
      <c r="P44" s="1">
        <v>192.21640073537</v>
      </c>
      <c r="R44" s="11" t="s">
        <v>41</v>
      </c>
      <c r="S44" s="2" t="s">
        <v>0</v>
      </c>
      <c r="T44" s="1">
        <v>-1.57951587042758</v>
      </c>
      <c r="U44" s="1">
        <v>0.725893341915962</v>
      </c>
      <c r="V44" s="1">
        <v>4.8593438726469297E-2</v>
      </c>
      <c r="W44" s="1">
        <v>188.010333349132</v>
      </c>
      <c r="X44" s="1">
        <v>3.2164293122251102E-2</v>
      </c>
      <c r="Y44" s="1">
        <v>192.010333349132</v>
      </c>
      <c r="AA44" s="1" t="str">
        <f t="shared" si="3"/>
        <v xml:space="preserve">P &amp; OU </v>
      </c>
      <c r="AD44" s="3" t="s">
        <v>37</v>
      </c>
      <c r="AE44" s="3" t="s">
        <v>1</v>
      </c>
      <c r="AF44">
        <v>-4.9368530143422698</v>
      </c>
      <c r="AG44">
        <v>2.13400482891254</v>
      </c>
      <c r="AH44">
        <v>4.32546597454284E-2</v>
      </c>
      <c r="AI44">
        <v>30.831539308275399</v>
      </c>
      <c r="AJ44">
        <v>34.831539308275403</v>
      </c>
      <c r="AK44"/>
      <c r="AL44" s="3" t="s">
        <v>37</v>
      </c>
      <c r="AM44" s="3" t="s">
        <v>1</v>
      </c>
      <c r="AN44">
        <v>-4.8013145873005998</v>
      </c>
      <c r="AO44">
        <v>1.8702384253448301</v>
      </c>
      <c r="AP44">
        <v>2.80239517324915E-2</v>
      </c>
      <c r="AQ44">
        <v>27.036331400475198</v>
      </c>
      <c r="AR44" s="4">
        <v>9.9999999999999903E-8</v>
      </c>
      <c r="AS44">
        <v>31.036331400475198</v>
      </c>
      <c r="AT44"/>
      <c r="AU44" s="3" t="s">
        <v>37</v>
      </c>
      <c r="AV44" s="3" t="s">
        <v>1</v>
      </c>
      <c r="AW44">
        <v>-4.8012342052153301</v>
      </c>
      <c r="AX44">
        <v>1.87022827072579</v>
      </c>
      <c r="AY44">
        <v>2.8025347700250301E-2</v>
      </c>
      <c r="AZ44">
        <v>27.0361354904819</v>
      </c>
      <c r="BA44">
        <v>0.111972049372111</v>
      </c>
      <c r="BB44">
        <v>31.0361354904819</v>
      </c>
      <c r="BC44"/>
      <c r="BD44" t="str">
        <f t="shared" si="4"/>
        <v xml:space="preserve">P &amp; OU </v>
      </c>
      <c r="BH44" s="3" t="s">
        <v>35</v>
      </c>
      <c r="BI44" s="3" t="s">
        <v>6</v>
      </c>
      <c r="BJ44" s="1">
        <v>7.7952686678391295E-2</v>
      </c>
      <c r="BK44" s="1">
        <v>0.199475489491584</v>
      </c>
      <c r="BL44" s="1">
        <v>0.70341616152506503</v>
      </c>
      <c r="BM44" s="1">
        <v>44.473253644511402</v>
      </c>
      <c r="BN44" s="1">
        <v>48.473253644511402</v>
      </c>
      <c r="BP44" s="3" t="s">
        <v>35</v>
      </c>
      <c r="BQ44" s="3" t="s">
        <v>6</v>
      </c>
      <c r="BR44" s="1">
        <v>-1.6549288917153199E-2</v>
      </c>
      <c r="BS44" s="1">
        <v>0.17024357490627101</v>
      </c>
      <c r="BT44" s="1">
        <v>0.92430863513539097</v>
      </c>
      <c r="BU44" s="1">
        <v>41.621723060022198</v>
      </c>
      <c r="BV44" s="10">
        <v>9.9999999999999903E-8</v>
      </c>
      <c r="BW44" s="1">
        <v>45.621723060022198</v>
      </c>
      <c r="BY44" s="3" t="s">
        <v>35</v>
      </c>
      <c r="BZ44" s="3" t="s">
        <v>6</v>
      </c>
      <c r="CA44" s="1">
        <v>-1.6544455209670499E-2</v>
      </c>
      <c r="CB44" s="1">
        <v>0.17023208336097201</v>
      </c>
      <c r="CC44" s="1">
        <v>0.92432557667723902</v>
      </c>
      <c r="CD44" s="1">
        <v>41.621261531401203</v>
      </c>
      <c r="CE44" s="1">
        <v>9.0472403290964398E-2</v>
      </c>
      <c r="CF44" s="1">
        <v>45.621261531401203</v>
      </c>
      <c r="CH44" s="1" t="str">
        <f t="shared" si="5"/>
        <v xml:space="preserve">P &amp; OU </v>
      </c>
    </row>
    <row r="45" spans="1:86" ht="16.5" x14ac:dyDescent="0.25">
      <c r="A45" s="3" t="s">
        <v>33</v>
      </c>
      <c r="B45" s="3" t="s">
        <v>16</v>
      </c>
      <c r="C45" s="1">
        <v>0.90248348768194797</v>
      </c>
      <c r="D45" s="1">
        <v>0.10129563071028901</v>
      </c>
      <c r="E45" s="10">
        <v>6.7511445954809505E-7</v>
      </c>
      <c r="F45" s="1">
        <v>11.49993099227</v>
      </c>
      <c r="G45" s="1">
        <v>15.49993099227</v>
      </c>
      <c r="I45" s="3" t="s">
        <v>33</v>
      </c>
      <c r="J45" s="3" t="s">
        <v>16</v>
      </c>
      <c r="K45" s="1">
        <v>0.90034776782431902</v>
      </c>
      <c r="L45" s="1">
        <v>0.101819714691535</v>
      </c>
      <c r="M45" s="10">
        <v>7.3495746392516805E-7</v>
      </c>
      <c r="N45" s="1">
        <v>13.498978440967701</v>
      </c>
      <c r="O45" s="1">
        <v>0.99274695259030399</v>
      </c>
      <c r="P45" s="1">
        <v>17.498978440967701</v>
      </c>
      <c r="R45" s="3" t="s">
        <v>33</v>
      </c>
      <c r="S45" s="3" t="s">
        <v>16</v>
      </c>
      <c r="T45" s="1">
        <v>0.85514505938320196</v>
      </c>
      <c r="U45" s="1">
        <v>0.114522097692371</v>
      </c>
      <c r="V45" s="10">
        <v>4.7169278767647204E-6</v>
      </c>
      <c r="W45" s="1">
        <v>13.26509232549</v>
      </c>
      <c r="X45" s="1">
        <v>7.2411085575641602E-3</v>
      </c>
      <c r="Y45" s="1">
        <v>17.265092325489999</v>
      </c>
      <c r="AA45" s="1" t="str">
        <f t="shared" si="3"/>
        <v xml:space="preserve"> </v>
      </c>
      <c r="AD45" s="3" t="s">
        <v>37</v>
      </c>
      <c r="AE45" s="2" t="s">
        <v>0</v>
      </c>
      <c r="AF45">
        <v>8.4476299034156599E-3</v>
      </c>
      <c r="AG45">
        <v>6.3761800352377896E-3</v>
      </c>
      <c r="AH45">
        <v>0.214689150437711</v>
      </c>
      <c r="AI45">
        <v>34.034786601830596</v>
      </c>
      <c r="AJ45">
        <v>38.034786601830596</v>
      </c>
      <c r="AK45"/>
      <c r="AL45" s="3" t="s">
        <v>37</v>
      </c>
      <c r="AM45" s="2" t="s">
        <v>0</v>
      </c>
      <c r="AN45">
        <v>1.0463884541423E-2</v>
      </c>
      <c r="AO45">
        <v>5.4447616931616403E-3</v>
      </c>
      <c r="AP45">
        <v>8.3556372132030196E-2</v>
      </c>
      <c r="AQ45">
        <v>29.339401369851601</v>
      </c>
      <c r="AR45" s="4">
        <v>9.9999999999999903E-8</v>
      </c>
      <c r="AS45">
        <v>33.339401369851601</v>
      </c>
      <c r="AT45"/>
      <c r="AU45" s="3" t="s">
        <v>37</v>
      </c>
      <c r="AV45" s="2" t="s">
        <v>0</v>
      </c>
      <c r="AW45">
        <v>1.06090003197947E-2</v>
      </c>
      <c r="AX45">
        <v>5.4647850613630099E-3</v>
      </c>
      <c r="AY45">
        <v>8.0901309448326894E-2</v>
      </c>
      <c r="AZ45">
        <v>29.283366317314201</v>
      </c>
      <c r="BA45">
        <v>4.5462411768146901E-2</v>
      </c>
      <c r="BB45">
        <v>33.283366317314197</v>
      </c>
      <c r="BC45"/>
      <c r="BD45" t="str">
        <f t="shared" si="4"/>
        <v xml:space="preserve">P &amp; OU </v>
      </c>
      <c r="BH45" s="3" t="s">
        <v>35</v>
      </c>
      <c r="BI45" s="2" t="s">
        <v>0</v>
      </c>
      <c r="BJ45" s="1">
        <v>1.53694260011672E-2</v>
      </c>
      <c r="BK45" s="1">
        <v>6.36966017899873E-3</v>
      </c>
      <c r="BL45" s="1">
        <v>3.4436482142186697E-2</v>
      </c>
      <c r="BM45" s="1">
        <v>39.130085089250898</v>
      </c>
      <c r="BN45" s="1">
        <v>43.130085089250898</v>
      </c>
      <c r="BP45" s="3" t="s">
        <v>35</v>
      </c>
      <c r="BQ45" s="2" t="s">
        <v>0</v>
      </c>
      <c r="BR45" s="1">
        <v>1.65686645697482E-2</v>
      </c>
      <c r="BS45" s="1">
        <v>4.9766967459140303E-3</v>
      </c>
      <c r="BT45" s="1">
        <v>6.7201887918054903E-3</v>
      </c>
      <c r="BU45" s="1">
        <v>32.572488892290899</v>
      </c>
      <c r="BV45" s="10">
        <v>9.9999999999999903E-8</v>
      </c>
      <c r="BW45" s="1">
        <v>36.572488892290899</v>
      </c>
      <c r="BY45" s="3" t="s">
        <v>35</v>
      </c>
      <c r="BZ45" s="2" t="s">
        <v>0</v>
      </c>
      <c r="CA45" s="1">
        <v>1.65702730900389E-2</v>
      </c>
      <c r="CB45" s="1">
        <v>4.9771813614745801E-3</v>
      </c>
      <c r="CC45" s="1">
        <v>6.7202004850224597E-3</v>
      </c>
      <c r="CD45" s="1">
        <v>32.572287411292301</v>
      </c>
      <c r="CE45" s="1">
        <v>0.118925612300157</v>
      </c>
      <c r="CF45" s="1">
        <v>36.572287411292301</v>
      </c>
      <c r="CH45" s="1" t="str">
        <f t="shared" si="5"/>
        <v xml:space="preserve">P &amp; OU </v>
      </c>
    </row>
    <row r="46" spans="1:86" ht="18.75" x14ac:dyDescent="0.35">
      <c r="A46" s="3" t="s">
        <v>33</v>
      </c>
      <c r="B46" s="3" t="s">
        <v>7</v>
      </c>
      <c r="C46" s="1">
        <v>0.63150280086883903</v>
      </c>
      <c r="D46" s="1">
        <v>0.157174140649425</v>
      </c>
      <c r="E46" s="1">
        <v>1.4621111983591599E-3</v>
      </c>
      <c r="F46" s="1">
        <v>28.804873185133999</v>
      </c>
      <c r="G46" s="1">
        <v>32.804873185133999</v>
      </c>
      <c r="I46" s="3" t="s">
        <v>33</v>
      </c>
      <c r="J46" s="3" t="s">
        <v>7</v>
      </c>
      <c r="K46" s="1">
        <v>0.44616008873476198</v>
      </c>
      <c r="L46" s="1">
        <v>0.16541157285817601</v>
      </c>
      <c r="M46" s="1">
        <v>1.8288828477954301E-2</v>
      </c>
      <c r="N46" s="1">
        <v>27.787724854878899</v>
      </c>
      <c r="O46" s="10">
        <v>9.9999999999999903E-8</v>
      </c>
      <c r="P46" s="1">
        <v>31.787724854878899</v>
      </c>
      <c r="R46" s="3" t="s">
        <v>33</v>
      </c>
      <c r="S46" s="3" t="s">
        <v>7</v>
      </c>
      <c r="T46" s="1">
        <v>0.463190947187198</v>
      </c>
      <c r="U46" s="1">
        <v>0.162237410887729</v>
      </c>
      <c r="V46" s="1">
        <v>1.3526173372035301E-2</v>
      </c>
      <c r="W46" s="1">
        <v>27.4129293016152</v>
      </c>
      <c r="X46" s="1">
        <v>2.5258215335214398E-2</v>
      </c>
      <c r="Y46" s="1">
        <v>31.4129293016152</v>
      </c>
      <c r="AA46" s="1" t="str">
        <f t="shared" si="3"/>
        <v xml:space="preserve"> </v>
      </c>
      <c r="AD46" s="3" t="s">
        <v>35</v>
      </c>
      <c r="AE46" s="11" t="s">
        <v>41</v>
      </c>
      <c r="AF46">
        <v>-5.0105984440476899E-3</v>
      </c>
      <c r="AG46">
        <v>1.6115047070616E-3</v>
      </c>
      <c r="AH46">
        <v>1.10744922681773E-2</v>
      </c>
      <c r="AI46">
        <v>32.486131089699903</v>
      </c>
      <c r="AJ46">
        <v>36.486131089699903</v>
      </c>
      <c r="AK46"/>
      <c r="AL46" s="3" t="s">
        <v>35</v>
      </c>
      <c r="AM46" s="11" t="s">
        <v>41</v>
      </c>
      <c r="AN46">
        <v>-4.4821590138338103E-3</v>
      </c>
      <c r="AO46">
        <v>1.6860891439473399E-3</v>
      </c>
      <c r="AP46">
        <v>2.3968439264677802E-2</v>
      </c>
      <c r="AQ46">
        <v>31.455240961303801</v>
      </c>
      <c r="AR46" s="4">
        <v>9.9999999999999903E-8</v>
      </c>
      <c r="AS46">
        <v>35.455240961303801</v>
      </c>
      <c r="AT46"/>
      <c r="AU46" s="3" t="s">
        <v>35</v>
      </c>
      <c r="AV46" s="11" t="s">
        <v>41</v>
      </c>
      <c r="AW46">
        <v>-4.5699075489179803E-3</v>
      </c>
      <c r="AX46">
        <v>1.6761098985282499E-3</v>
      </c>
      <c r="AY46">
        <v>2.1321246294130701E-2</v>
      </c>
      <c r="AZ46">
        <v>31.328253011269901</v>
      </c>
      <c r="BA46">
        <v>3.0357413525523302E-2</v>
      </c>
      <c r="BB46">
        <v>35.328253011269901</v>
      </c>
      <c r="BC46"/>
      <c r="BD46" t="str">
        <f t="shared" si="4"/>
        <v xml:space="preserve"> </v>
      </c>
      <c r="BH46" s="3" t="s">
        <v>35</v>
      </c>
      <c r="BI46" s="5" t="s">
        <v>26</v>
      </c>
      <c r="BJ46" s="1">
        <v>1.8329703939378701</v>
      </c>
      <c r="BK46" s="1">
        <v>0.45019110205845603</v>
      </c>
      <c r="BL46" s="1">
        <v>1.8465849539394E-3</v>
      </c>
      <c r="BM46" s="1">
        <v>32.704164966881699</v>
      </c>
      <c r="BN46" s="1">
        <v>36.704164966881699</v>
      </c>
      <c r="BP46" s="3" t="s">
        <v>35</v>
      </c>
      <c r="BQ46" s="5" t="s">
        <v>26</v>
      </c>
      <c r="BR46" s="1">
        <v>1.8329703939378701</v>
      </c>
      <c r="BS46" s="1">
        <v>0.45019110205845603</v>
      </c>
      <c r="BT46" s="1">
        <v>1.8465849539394E-3</v>
      </c>
      <c r="BU46" s="1">
        <v>34.704164966881699</v>
      </c>
      <c r="BV46" s="1">
        <v>1</v>
      </c>
      <c r="BW46" s="1">
        <v>38.704164966881699</v>
      </c>
      <c r="BY46" s="3" t="s">
        <v>35</v>
      </c>
      <c r="BZ46" s="5" t="s">
        <v>26</v>
      </c>
      <c r="CA46" s="1">
        <v>1.71918123606613</v>
      </c>
      <c r="CB46" s="1">
        <v>0.50604698726994501</v>
      </c>
      <c r="CC46" s="1">
        <v>5.9577317361303103E-3</v>
      </c>
      <c r="CD46" s="1">
        <v>34.547827312947398</v>
      </c>
      <c r="CE46" s="1">
        <v>7.0807039531882001E-3</v>
      </c>
      <c r="CF46" s="1">
        <v>38.547827312947398</v>
      </c>
      <c r="CH46" s="1" t="str">
        <f t="shared" si="5"/>
        <v xml:space="preserve"> </v>
      </c>
    </row>
    <row r="47" spans="1:86" ht="18.75" x14ac:dyDescent="0.35">
      <c r="A47" s="3" t="s">
        <v>33</v>
      </c>
      <c r="B47" s="3" t="s">
        <v>6</v>
      </c>
      <c r="C47" s="1">
        <v>1.11429991258361E-3</v>
      </c>
      <c r="D47" s="1">
        <v>0.123548529089308</v>
      </c>
      <c r="E47" s="1">
        <v>0.99294081440895798</v>
      </c>
      <c r="F47" s="1">
        <v>40.913839110926503</v>
      </c>
      <c r="G47" s="1">
        <v>44.913839110926503</v>
      </c>
      <c r="I47" s="3" t="s">
        <v>33</v>
      </c>
      <c r="J47" s="3" t="s">
        <v>6</v>
      </c>
      <c r="K47" s="1">
        <v>-2.2124701140871401E-2</v>
      </c>
      <c r="L47" s="1">
        <v>0.10102802516698201</v>
      </c>
      <c r="M47" s="1">
        <v>0.83005417997068698</v>
      </c>
      <c r="N47" s="1">
        <v>34.399284300236403</v>
      </c>
      <c r="O47" s="10">
        <v>9.9999999999999903E-8</v>
      </c>
      <c r="P47" s="1">
        <v>38.399284300236403</v>
      </c>
      <c r="R47" s="3" t="s">
        <v>33</v>
      </c>
      <c r="S47" s="3" t="s">
        <v>6</v>
      </c>
      <c r="T47" s="1">
        <v>-2.1266209065861501E-2</v>
      </c>
      <c r="U47" s="1">
        <v>0.100933500407938</v>
      </c>
      <c r="V47" s="1">
        <v>0.83639171981924199</v>
      </c>
      <c r="W47" s="1">
        <v>34.377295363850699</v>
      </c>
      <c r="X47" s="1">
        <v>5.5738424050510299E-2</v>
      </c>
      <c r="Y47" s="1">
        <v>38.377295363850699</v>
      </c>
      <c r="AA47" s="1" t="str">
        <f t="shared" si="3"/>
        <v xml:space="preserve">P &amp; OU </v>
      </c>
      <c r="AD47" s="3" t="s">
        <v>35</v>
      </c>
      <c r="AE47" s="3" t="s">
        <v>33</v>
      </c>
      <c r="AF47">
        <v>0.97146716308254699</v>
      </c>
      <c r="AG47">
        <v>0.271225038002671</v>
      </c>
      <c r="AH47">
        <v>4.99693251329595E-3</v>
      </c>
      <c r="AI47">
        <v>30.6973264243424</v>
      </c>
      <c r="AJ47">
        <v>34.6973264243424</v>
      </c>
      <c r="AK47"/>
      <c r="AL47" s="3" t="s">
        <v>35</v>
      </c>
      <c r="AM47" s="3" t="s">
        <v>33</v>
      </c>
      <c r="AN47">
        <v>0.86739956920593098</v>
      </c>
      <c r="AO47">
        <v>0.32849464397737499</v>
      </c>
      <c r="AP47">
        <v>2.4711532719320702E-2</v>
      </c>
      <c r="AQ47">
        <v>31.5216981748992</v>
      </c>
      <c r="AR47" s="4">
        <v>9.9999999999999903E-8</v>
      </c>
      <c r="AS47">
        <v>35.5216981748992</v>
      </c>
      <c r="AT47"/>
      <c r="AU47" s="3" t="s">
        <v>35</v>
      </c>
      <c r="AV47" s="3" t="s">
        <v>33</v>
      </c>
      <c r="AW47">
        <v>0.93421488765110505</v>
      </c>
      <c r="AX47">
        <v>0.320867617805495</v>
      </c>
      <c r="AY47">
        <v>1.55240651210627E-2</v>
      </c>
      <c r="AZ47">
        <v>30.989006078365399</v>
      </c>
      <c r="BA47">
        <v>1.88905014827952E-2</v>
      </c>
      <c r="BB47">
        <v>34.989006078365399</v>
      </c>
      <c r="BC47"/>
      <c r="BD47" t="str">
        <f t="shared" si="4"/>
        <v xml:space="preserve"> </v>
      </c>
      <c r="BH47" s="3" t="s">
        <v>35</v>
      </c>
      <c r="BI47" s="5" t="s">
        <v>25</v>
      </c>
      <c r="BJ47" s="1">
        <v>1.43322885614328</v>
      </c>
      <c r="BK47" s="1">
        <v>0.446325974436317</v>
      </c>
      <c r="BL47" s="1">
        <v>8.2882522686653706E-3</v>
      </c>
      <c r="BM47" s="1">
        <v>36.0548527277967</v>
      </c>
      <c r="BN47" s="1">
        <v>40.0548527277967</v>
      </c>
      <c r="BP47" s="3" t="s">
        <v>35</v>
      </c>
      <c r="BQ47" s="5" t="s">
        <v>25</v>
      </c>
      <c r="BR47" s="1">
        <v>1.3160526236375001</v>
      </c>
      <c r="BS47" s="1">
        <v>0.43030816645247899</v>
      </c>
      <c r="BT47" s="1">
        <v>1.0883095533407499E-2</v>
      </c>
      <c r="BU47" s="1">
        <v>33.633055729601502</v>
      </c>
      <c r="BV47" s="10">
        <v>9.9999999999999903E-8</v>
      </c>
      <c r="BW47" s="1">
        <v>37.633055729601502</v>
      </c>
      <c r="BY47" s="3" t="s">
        <v>35</v>
      </c>
      <c r="BZ47" s="5" t="s">
        <v>25</v>
      </c>
      <c r="CA47" s="1">
        <v>1.3199563803691601</v>
      </c>
      <c r="CB47" s="1">
        <v>0.43137265103600497</v>
      </c>
      <c r="CC47" s="1">
        <v>1.08539348610017E-2</v>
      </c>
      <c r="CD47" s="1">
        <v>33.628667285576498</v>
      </c>
      <c r="CE47" s="1">
        <v>6.6706056607280406E-2</v>
      </c>
      <c r="CF47" s="1">
        <v>37.628667285576498</v>
      </c>
      <c r="CH47" s="1" t="str">
        <f t="shared" si="5"/>
        <v xml:space="preserve">P &amp; OU </v>
      </c>
    </row>
    <row r="48" spans="1:86" ht="16.5" x14ac:dyDescent="0.25">
      <c r="A48" s="3" t="s">
        <v>33</v>
      </c>
      <c r="B48" s="2" t="s">
        <v>0</v>
      </c>
      <c r="C48" s="1">
        <v>2.18520655163351E-3</v>
      </c>
      <c r="D48" s="1">
        <v>5.4271864695348204E-3</v>
      </c>
      <c r="E48" s="1">
        <v>0.69375526340500104</v>
      </c>
      <c r="F48" s="1">
        <v>40.7280286900574</v>
      </c>
      <c r="G48" s="1">
        <v>44.7280286900574</v>
      </c>
      <c r="I48" s="3" t="s">
        <v>33</v>
      </c>
      <c r="J48" s="2" t="s">
        <v>0</v>
      </c>
      <c r="K48" s="1">
        <v>9.8043769345689002E-4</v>
      </c>
      <c r="L48" s="1">
        <v>4.2878462068446296E-3</v>
      </c>
      <c r="M48" s="1">
        <v>0.82269464038513396</v>
      </c>
      <c r="N48" s="1">
        <v>34.394314203536297</v>
      </c>
      <c r="O48" s="10">
        <v>9.9999999999999903E-8</v>
      </c>
      <c r="P48" s="1">
        <v>38.394314203536297</v>
      </c>
      <c r="R48" s="3" t="s">
        <v>33</v>
      </c>
      <c r="S48" s="2" t="s">
        <v>0</v>
      </c>
      <c r="T48" s="1">
        <v>1.0791929157435501E-3</v>
      </c>
      <c r="U48" s="1">
        <v>4.2996843854293402E-3</v>
      </c>
      <c r="V48" s="1">
        <v>0.80574266215590695</v>
      </c>
      <c r="W48" s="1">
        <v>34.356607969013403</v>
      </c>
      <c r="X48" s="1">
        <v>5.0142900007487202E-2</v>
      </c>
      <c r="Y48" s="1">
        <v>38.356607969013403</v>
      </c>
      <c r="AA48" s="1" t="str">
        <f t="shared" si="3"/>
        <v xml:space="preserve">P &amp; OU </v>
      </c>
      <c r="AD48" s="3" t="s">
        <v>35</v>
      </c>
      <c r="AE48" s="3" t="s">
        <v>16</v>
      </c>
      <c r="AF48">
        <v>1.1459643334266501</v>
      </c>
      <c r="AG48">
        <v>0.17760773217515699</v>
      </c>
      <c r="AH48" s="4">
        <v>7.3270909966078503E-5</v>
      </c>
      <c r="AI48">
        <v>20.9042633643502</v>
      </c>
      <c r="AJ48">
        <v>24.9042633643502</v>
      </c>
      <c r="AK48"/>
      <c r="AL48" s="3" t="s">
        <v>35</v>
      </c>
      <c r="AM48" s="3" t="s">
        <v>16</v>
      </c>
      <c r="AN48">
        <v>1.1045978014515201</v>
      </c>
      <c r="AO48">
        <v>0.20522542198228899</v>
      </c>
      <c r="AP48">
        <v>3.0905299215407101E-4</v>
      </c>
      <c r="AQ48">
        <v>21.5472998342597</v>
      </c>
      <c r="AR48" s="4">
        <v>9.9999999999999903E-8</v>
      </c>
      <c r="AS48">
        <v>25.5472998342597</v>
      </c>
      <c r="AT48"/>
      <c r="AU48" s="3" t="s">
        <v>35</v>
      </c>
      <c r="AV48" s="3" t="s">
        <v>16</v>
      </c>
      <c r="AW48">
        <v>1.1457568613295701</v>
      </c>
      <c r="AX48">
        <v>0.19482461631950801</v>
      </c>
      <c r="AY48">
        <v>1.5498400723274499E-4</v>
      </c>
      <c r="AZ48">
        <v>20.579241239518399</v>
      </c>
      <c r="BA48">
        <v>1.6624281857294101E-2</v>
      </c>
      <c r="BB48">
        <v>24.579241239518399</v>
      </c>
      <c r="BC48"/>
      <c r="BD48" t="str">
        <f t="shared" si="4"/>
        <v xml:space="preserve"> </v>
      </c>
      <c r="BH48" s="11" t="s">
        <v>41</v>
      </c>
      <c r="BI48" s="3" t="s">
        <v>33</v>
      </c>
      <c r="BJ48" s="1">
        <v>-96.292296410654501</v>
      </c>
      <c r="BK48" s="1">
        <v>44.0503992571834</v>
      </c>
      <c r="BL48" s="1">
        <v>5.13290318789765E-2</v>
      </c>
      <c r="BM48" s="1">
        <v>166.40515355148901</v>
      </c>
      <c r="BN48" s="1">
        <v>170.40515355148901</v>
      </c>
      <c r="BP48" s="11" t="s">
        <v>41</v>
      </c>
      <c r="BQ48" s="3" t="s">
        <v>33</v>
      </c>
      <c r="BR48" s="1">
        <v>-93.2914895839086</v>
      </c>
      <c r="BS48" s="1">
        <v>51.471408790225702</v>
      </c>
      <c r="BT48" s="1">
        <v>9.7265297836796105E-2</v>
      </c>
      <c r="BU48" s="1">
        <v>165.143319295087</v>
      </c>
      <c r="BV48" s="10">
        <v>9.9999999999999903E-8</v>
      </c>
      <c r="BW48" s="1">
        <v>169.143319295087</v>
      </c>
      <c r="BY48" s="11" t="s">
        <v>41</v>
      </c>
      <c r="BZ48" s="3" t="s">
        <v>33</v>
      </c>
      <c r="CA48" s="1">
        <v>-93.291498625968003</v>
      </c>
      <c r="CB48" s="1">
        <v>51.471411695280104</v>
      </c>
      <c r="CC48" s="1">
        <v>9.7265285905757295E-2</v>
      </c>
      <c r="CD48" s="1">
        <v>165.14332262301599</v>
      </c>
      <c r="CE48" s="1">
        <v>0.26604867501965201</v>
      </c>
      <c r="CF48" s="1">
        <v>169.14332262301599</v>
      </c>
      <c r="CH48" s="1" t="str">
        <f t="shared" si="5"/>
        <v xml:space="preserve"> </v>
      </c>
    </row>
    <row r="49" spans="1:86" ht="16.5" x14ac:dyDescent="0.25">
      <c r="A49" s="3" t="s">
        <v>16</v>
      </c>
      <c r="B49" s="3" t="s">
        <v>7</v>
      </c>
      <c r="C49" s="1">
        <v>0.81358919688354603</v>
      </c>
      <c r="D49" s="1">
        <v>8.6653100127793301E-2</v>
      </c>
      <c r="E49" s="10">
        <v>3.7200927090256899E-7</v>
      </c>
      <c r="F49" s="1">
        <v>10.941625975012</v>
      </c>
      <c r="G49" s="1">
        <v>14.941625975012</v>
      </c>
      <c r="I49" s="3" t="s">
        <v>16</v>
      </c>
      <c r="J49" s="3" t="s">
        <v>7</v>
      </c>
      <c r="K49" s="1">
        <v>0.73474292942346797</v>
      </c>
      <c r="L49" s="1">
        <v>8.94406560964323E-2</v>
      </c>
      <c r="M49" s="10">
        <v>1.6709666455770101E-6</v>
      </c>
      <c r="N49" s="1">
        <v>9.3418827327587302</v>
      </c>
      <c r="O49" s="10">
        <v>9.9999999999999903E-8</v>
      </c>
      <c r="P49" s="1">
        <v>13.3418827327587</v>
      </c>
      <c r="R49" s="3" t="s">
        <v>16</v>
      </c>
      <c r="S49" s="3" t="s">
        <v>7</v>
      </c>
      <c r="T49" s="1">
        <v>0.74176346047346398</v>
      </c>
      <c r="U49" s="1">
        <v>8.7609687824830904E-2</v>
      </c>
      <c r="V49" s="10">
        <v>1.1956184969328399E-6</v>
      </c>
      <c r="W49" s="1">
        <v>8.9256189932163608</v>
      </c>
      <c r="X49" s="1">
        <v>2.53792938980569E-2</v>
      </c>
      <c r="Y49" s="1">
        <v>12.9256189932164</v>
      </c>
      <c r="AA49" s="1" t="str">
        <f t="shared" si="3"/>
        <v xml:space="preserve">OU </v>
      </c>
      <c r="AD49" s="3" t="s">
        <v>35</v>
      </c>
      <c r="AE49" s="3" t="s">
        <v>7</v>
      </c>
      <c r="AF49">
        <v>1.0154179921408699</v>
      </c>
      <c r="AG49">
        <v>0.13753820234674899</v>
      </c>
      <c r="AH49" s="4">
        <v>2.3618001346726699E-5</v>
      </c>
      <c r="AI49">
        <v>18.232697909789302</v>
      </c>
      <c r="AJ49">
        <v>22.232697909789302</v>
      </c>
      <c r="AK49"/>
      <c r="AL49" s="3" t="s">
        <v>35</v>
      </c>
      <c r="AM49" s="3" t="s">
        <v>7</v>
      </c>
      <c r="AN49">
        <v>0.96710239748185201</v>
      </c>
      <c r="AO49">
        <v>0.14821480298679601</v>
      </c>
      <c r="AP49" s="4">
        <v>6.6805025558361195E-5</v>
      </c>
      <c r="AQ49">
        <v>17.9537071688341</v>
      </c>
      <c r="AR49" s="4">
        <v>9.9999999999999903E-8</v>
      </c>
      <c r="AS49">
        <v>21.9537071688341</v>
      </c>
      <c r="AT49"/>
      <c r="AU49" s="3" t="s">
        <v>35</v>
      </c>
      <c r="AV49" s="3" t="s">
        <v>7</v>
      </c>
      <c r="AW49">
        <v>0.97626501449791403</v>
      </c>
      <c r="AX49">
        <v>0.146567719440169</v>
      </c>
      <c r="AY49" s="4">
        <v>5.63257772456659E-5</v>
      </c>
      <c r="AZ49">
        <v>17.8181500854616</v>
      </c>
      <c r="BA49">
        <v>2.38615236788467E-2</v>
      </c>
      <c r="BB49">
        <v>21.8181500854616</v>
      </c>
      <c r="BC49"/>
      <c r="BD49" t="str">
        <f t="shared" si="4"/>
        <v xml:space="preserve"> </v>
      </c>
      <c r="BH49" s="11" t="s">
        <v>41</v>
      </c>
      <c r="BI49" s="3" t="s">
        <v>16</v>
      </c>
      <c r="BJ49" s="1">
        <v>-101.842013189474</v>
      </c>
      <c r="BK49" s="1">
        <v>40.842353044096697</v>
      </c>
      <c r="BL49" s="1">
        <v>2.98471152346001E-2</v>
      </c>
      <c r="BM49" s="1">
        <v>165.27028455069001</v>
      </c>
      <c r="BN49" s="1">
        <v>169.27028455069001</v>
      </c>
      <c r="BP49" s="11" t="s">
        <v>41</v>
      </c>
      <c r="BQ49" s="3" t="s">
        <v>16</v>
      </c>
      <c r="BR49" s="1">
        <v>-106.573948202404</v>
      </c>
      <c r="BS49" s="1">
        <v>44.297763326013303</v>
      </c>
      <c r="BT49" s="1">
        <v>3.48694377177068E-2</v>
      </c>
      <c r="BU49" s="1">
        <v>163.04442422481199</v>
      </c>
      <c r="BV49" s="10">
        <v>9.9999999999999903E-8</v>
      </c>
      <c r="BW49" s="1">
        <v>167.04442422481199</v>
      </c>
      <c r="BY49" s="11" t="s">
        <v>41</v>
      </c>
      <c r="BZ49" s="3" t="s">
        <v>16</v>
      </c>
      <c r="CA49" s="1">
        <v>-106.573979668615</v>
      </c>
      <c r="CB49" s="1">
        <v>44.297762343813197</v>
      </c>
      <c r="CC49" s="1">
        <v>3.4869390583624801E-2</v>
      </c>
      <c r="CD49" s="1">
        <v>163.04442503909999</v>
      </c>
      <c r="CE49" s="1">
        <v>0.27681179098306202</v>
      </c>
      <c r="CF49" s="1">
        <v>167.04442503909999</v>
      </c>
      <c r="CH49" s="1" t="str">
        <f t="shared" si="5"/>
        <v xml:space="preserve">P &amp; OU </v>
      </c>
    </row>
    <row r="50" spans="1:86" ht="16.5" x14ac:dyDescent="0.25">
      <c r="A50" s="3" t="s">
        <v>16</v>
      </c>
      <c r="B50" s="3" t="s">
        <v>6</v>
      </c>
      <c r="C50" s="1">
        <v>-1.33452062134643E-2</v>
      </c>
      <c r="D50" s="1">
        <v>0.126847073323021</v>
      </c>
      <c r="E50" s="1">
        <v>0.91781749559128301</v>
      </c>
      <c r="F50" s="1">
        <v>41.704284716500197</v>
      </c>
      <c r="G50" s="1">
        <v>45.704284716500197</v>
      </c>
      <c r="I50" s="3" t="s">
        <v>16</v>
      </c>
      <c r="J50" s="3" t="s">
        <v>6</v>
      </c>
      <c r="K50" s="1">
        <v>-3.7312800756812599E-2</v>
      </c>
      <c r="L50" s="1">
        <v>0.108546822133823</v>
      </c>
      <c r="M50" s="1">
        <v>0.73653158957297604</v>
      </c>
      <c r="N50" s="1">
        <v>36.552794251591003</v>
      </c>
      <c r="O50" s="10">
        <v>9.9999999999999903E-8</v>
      </c>
      <c r="P50" s="1">
        <v>40.552794251591003</v>
      </c>
      <c r="R50" s="3" t="s">
        <v>16</v>
      </c>
      <c r="S50" s="3" t="s">
        <v>6</v>
      </c>
      <c r="T50" s="1">
        <v>-3.7312768603738701E-2</v>
      </c>
      <c r="U50" s="1">
        <v>0.108546838923787</v>
      </c>
      <c r="V50" s="1">
        <v>0.73653184625329104</v>
      </c>
      <c r="W50" s="1">
        <v>36.552795814832898</v>
      </c>
      <c r="X50" s="1">
        <v>0.22961120794304801</v>
      </c>
      <c r="Y50" s="1">
        <v>40.552795814832898</v>
      </c>
      <c r="AA50" s="1" t="str">
        <f t="shared" si="3"/>
        <v xml:space="preserve">P &amp; OU </v>
      </c>
      <c r="AD50" s="3" t="s">
        <v>35</v>
      </c>
      <c r="AE50" s="3" t="s">
        <v>6</v>
      </c>
      <c r="AF50">
        <v>0.13237856461412201</v>
      </c>
      <c r="AG50">
        <v>0.17601967823074499</v>
      </c>
      <c r="AH50">
        <v>0.46934255853752999</v>
      </c>
      <c r="AI50">
        <v>39.942520241043397</v>
      </c>
      <c r="AJ50">
        <v>43.942520241043397</v>
      </c>
      <c r="AK50"/>
      <c r="AL50" s="3" t="s">
        <v>35</v>
      </c>
      <c r="AM50" s="3" t="s">
        <v>6</v>
      </c>
      <c r="AN50">
        <v>5.7570711268595698E-2</v>
      </c>
      <c r="AO50">
        <v>0.157283243391689</v>
      </c>
      <c r="AP50">
        <v>0.72196598475775597</v>
      </c>
      <c r="AQ50">
        <v>37.710025735629202</v>
      </c>
      <c r="AR50" s="4">
        <v>9.9999999999999903E-8</v>
      </c>
      <c r="AS50">
        <v>41.710025735629202</v>
      </c>
      <c r="AT50"/>
      <c r="AU50" s="3" t="s">
        <v>35</v>
      </c>
      <c r="AV50" s="3" t="s">
        <v>6</v>
      </c>
      <c r="AW50">
        <v>5.7570270955898298E-2</v>
      </c>
      <c r="AX50">
        <v>0.15728342439249399</v>
      </c>
      <c r="AY50">
        <v>0.72196831425820895</v>
      </c>
      <c r="AZ50">
        <v>37.710022977799397</v>
      </c>
      <c r="BA50">
        <v>0.15346406887948</v>
      </c>
      <c r="BB50">
        <v>41.710022977799397</v>
      </c>
      <c r="BC50"/>
      <c r="BD50" t="str">
        <f t="shared" si="4"/>
        <v xml:space="preserve">P &amp; OU </v>
      </c>
      <c r="BH50" s="11" t="s">
        <v>41</v>
      </c>
      <c r="BI50" s="3" t="s">
        <v>7</v>
      </c>
      <c r="BJ50" s="1">
        <v>-75.952418215809502</v>
      </c>
      <c r="BK50" s="1">
        <v>36.448606759101402</v>
      </c>
      <c r="BL50" s="1">
        <v>6.1291898541300599E-2</v>
      </c>
      <c r="BM50" s="1">
        <v>166.76951525984899</v>
      </c>
      <c r="BN50" s="1">
        <v>170.76951525984899</v>
      </c>
      <c r="BP50" s="11" t="s">
        <v>41</v>
      </c>
      <c r="BQ50" s="3" t="s">
        <v>7</v>
      </c>
      <c r="BR50" s="1">
        <v>-74.074091666201994</v>
      </c>
      <c r="BS50" s="1">
        <v>37.196080192363503</v>
      </c>
      <c r="BT50" s="1">
        <v>7.1848405671930099E-2</v>
      </c>
      <c r="BU50" s="1">
        <v>164.538125481187</v>
      </c>
      <c r="BV50" s="10">
        <v>9.9999999999999903E-8</v>
      </c>
      <c r="BW50" s="1">
        <v>168.538125481187</v>
      </c>
      <c r="BY50" s="11" t="s">
        <v>41</v>
      </c>
      <c r="BZ50" s="3" t="s">
        <v>7</v>
      </c>
      <c r="CA50" s="1">
        <v>-74.760662300640902</v>
      </c>
      <c r="CB50" s="1">
        <v>36.972231532805203</v>
      </c>
      <c r="CC50" s="1">
        <v>6.8172767042421395E-2</v>
      </c>
      <c r="CD50" s="1">
        <v>164.46336542980899</v>
      </c>
      <c r="CE50" s="1">
        <v>3.48268747401368E-2</v>
      </c>
      <c r="CF50" s="1">
        <v>168.46336542980899</v>
      </c>
      <c r="CH50" s="1" t="str">
        <f t="shared" si="5"/>
        <v xml:space="preserve">P &amp; OU </v>
      </c>
    </row>
    <row r="51" spans="1:86" ht="16.5" x14ac:dyDescent="0.25">
      <c r="A51" s="3" t="s">
        <v>16</v>
      </c>
      <c r="B51" s="2" t="s">
        <v>0</v>
      </c>
      <c r="C51" s="1">
        <v>6.2412557855764097E-3</v>
      </c>
      <c r="D51" s="1">
        <v>5.3353040827703096E-3</v>
      </c>
      <c r="E51" s="1">
        <v>0.26308075078614601</v>
      </c>
      <c r="F51" s="1">
        <v>40.215779492518898</v>
      </c>
      <c r="G51" s="1">
        <v>44.215779492518898</v>
      </c>
      <c r="I51" s="3" t="s">
        <v>16</v>
      </c>
      <c r="J51" s="2" t="s">
        <v>0</v>
      </c>
      <c r="K51" s="1">
        <v>6.4149242316119803E-3</v>
      </c>
      <c r="L51" s="1">
        <v>4.2730098499605598E-3</v>
      </c>
      <c r="M51" s="1">
        <v>0.157180434562356</v>
      </c>
      <c r="N51" s="1">
        <v>34.2903313426701</v>
      </c>
      <c r="O51" s="10">
        <v>9.9999999999999903E-8</v>
      </c>
      <c r="P51" s="1">
        <v>38.2903313426701</v>
      </c>
      <c r="R51" s="3" t="s">
        <v>16</v>
      </c>
      <c r="S51" s="2" t="s">
        <v>0</v>
      </c>
      <c r="T51" s="1">
        <v>6.4407314543902102E-3</v>
      </c>
      <c r="U51" s="1">
        <v>4.2768666552934504E-3</v>
      </c>
      <c r="V51" s="1">
        <v>0.155988014756027</v>
      </c>
      <c r="W51" s="1">
        <v>34.283090878695099</v>
      </c>
      <c r="X51" s="1">
        <v>7.1523578016381803E-2</v>
      </c>
      <c r="Y51" s="1">
        <v>38.283090878695099</v>
      </c>
      <c r="AA51" s="1" t="str">
        <f t="shared" si="3"/>
        <v xml:space="preserve">P &amp; OU </v>
      </c>
      <c r="AD51" s="3" t="s">
        <v>35</v>
      </c>
      <c r="AE51" s="3" t="s">
        <v>5</v>
      </c>
      <c r="AF51">
        <v>3.6307989002490899E-3</v>
      </c>
      <c r="AG51">
        <v>1.36840936308831E-3</v>
      </c>
      <c r="AH51">
        <v>2.4175778299765301E-2</v>
      </c>
      <c r="AI51">
        <v>34.207008348478901</v>
      </c>
      <c r="AJ51">
        <v>38.207008348478901</v>
      </c>
      <c r="AK51"/>
      <c r="AL51" s="3" t="s">
        <v>35</v>
      </c>
      <c r="AM51" s="3" t="s">
        <v>5</v>
      </c>
      <c r="AN51">
        <v>2.8809917868417101E-3</v>
      </c>
      <c r="AO51">
        <v>1.1302536572850999E-3</v>
      </c>
      <c r="AP51">
        <v>2.89145820751892E-2</v>
      </c>
      <c r="AQ51">
        <v>31.862401796174801</v>
      </c>
      <c r="AR51" s="4">
        <v>9.9999999999999903E-8</v>
      </c>
      <c r="AS51">
        <v>35.862401796174801</v>
      </c>
      <c r="AT51"/>
      <c r="AU51" s="3" t="s">
        <v>35</v>
      </c>
      <c r="AV51" s="3" t="s">
        <v>5</v>
      </c>
      <c r="AW51">
        <v>2.8809931905568499E-3</v>
      </c>
      <c r="AX51">
        <v>1.13025376353864E-3</v>
      </c>
      <c r="AY51">
        <v>2.89145323773107E-2</v>
      </c>
      <c r="AZ51">
        <v>31.862397454472799</v>
      </c>
      <c r="BA51">
        <v>0.27681173940870901</v>
      </c>
      <c r="BB51">
        <v>35.862397454472799</v>
      </c>
      <c r="BC51"/>
      <c r="BD51" t="str">
        <f t="shared" si="4"/>
        <v xml:space="preserve">P &amp; OU </v>
      </c>
      <c r="BH51" s="11" t="s">
        <v>41</v>
      </c>
      <c r="BI51" s="3" t="s">
        <v>6</v>
      </c>
      <c r="BJ51" s="1">
        <v>-33.101343020483903</v>
      </c>
      <c r="BK51" s="1">
        <v>24.005375240476798</v>
      </c>
      <c r="BL51" s="1">
        <v>0.195314089857377</v>
      </c>
      <c r="BM51" s="1">
        <v>169.022137415911</v>
      </c>
      <c r="BN51" s="1">
        <v>173.022137415911</v>
      </c>
      <c r="BP51" s="11" t="s">
        <v>41</v>
      </c>
      <c r="BQ51" s="3" t="s">
        <v>6</v>
      </c>
      <c r="BR51" s="1">
        <v>-20.485944788951102</v>
      </c>
      <c r="BS51" s="1">
        <v>21.5760178578461</v>
      </c>
      <c r="BT51" s="1">
        <v>0.36277225119156697</v>
      </c>
      <c r="BU51" s="1">
        <v>167.51651773095901</v>
      </c>
      <c r="BV51" s="10">
        <v>9.9999999999999903E-8</v>
      </c>
      <c r="BW51" s="1">
        <v>171.51651773095901</v>
      </c>
      <c r="BY51" s="11" t="s">
        <v>41</v>
      </c>
      <c r="BZ51" s="3" t="s">
        <v>6</v>
      </c>
      <c r="CA51" s="1">
        <v>-20.467279780929999</v>
      </c>
      <c r="CB51" s="1">
        <v>21.568576980492502</v>
      </c>
      <c r="CC51" s="1">
        <v>0.36303381523116202</v>
      </c>
      <c r="CD51" s="1">
        <v>167.51265559900199</v>
      </c>
      <c r="CE51" s="1">
        <v>6.4686853117388796E-2</v>
      </c>
      <c r="CF51" s="1">
        <v>171.51265559900199</v>
      </c>
      <c r="CH51" s="1" t="str">
        <f t="shared" si="5"/>
        <v xml:space="preserve"> </v>
      </c>
    </row>
    <row r="52" spans="1:86" ht="16.5" x14ac:dyDescent="0.25">
      <c r="A52" s="3" t="s">
        <v>7</v>
      </c>
      <c r="B52" s="3" t="s">
        <v>6</v>
      </c>
      <c r="C52" s="1">
        <v>-4.2078125168422097E-2</v>
      </c>
      <c r="D52" s="1">
        <v>0.14514101908574101</v>
      </c>
      <c r="E52" s="1">
        <v>0.77645607774528802</v>
      </c>
      <c r="F52" s="1">
        <v>45.745992758362597</v>
      </c>
      <c r="G52" s="1">
        <v>49.745992758362597</v>
      </c>
      <c r="I52" s="3" t="s">
        <v>7</v>
      </c>
      <c r="J52" s="3" t="s">
        <v>6</v>
      </c>
      <c r="K52" s="1">
        <v>-7.0460752876845903E-2</v>
      </c>
      <c r="L52" s="1">
        <v>0.13447895006438301</v>
      </c>
      <c r="M52" s="1">
        <v>0.60912804098722895</v>
      </c>
      <c r="N52" s="1">
        <v>42.979576093546903</v>
      </c>
      <c r="O52" s="10">
        <v>9.9999999999999903E-8</v>
      </c>
      <c r="P52" s="1">
        <v>46.979576093546903</v>
      </c>
      <c r="R52" s="3" t="s">
        <v>7</v>
      </c>
      <c r="S52" s="3" t="s">
        <v>6</v>
      </c>
      <c r="T52" s="1">
        <v>-7.0460746763823898E-2</v>
      </c>
      <c r="U52" s="1">
        <v>0.13447897217287899</v>
      </c>
      <c r="V52" s="1">
        <v>0.60912812997043297</v>
      </c>
      <c r="W52" s="1">
        <v>42.979577836719102</v>
      </c>
      <c r="X52" s="1">
        <v>0.23881079957399901</v>
      </c>
      <c r="Y52" s="1">
        <v>46.979577836719102</v>
      </c>
      <c r="AA52" s="1" t="str">
        <f t="shared" si="3"/>
        <v xml:space="preserve">P &amp; OU </v>
      </c>
      <c r="AD52" s="3" t="s">
        <v>35</v>
      </c>
      <c r="AE52" s="3" t="s">
        <v>3</v>
      </c>
      <c r="AF52">
        <v>-2.60931213284383E-3</v>
      </c>
      <c r="AG52">
        <v>4.3877749440595698E-3</v>
      </c>
      <c r="AH52">
        <v>0.56527066098767498</v>
      </c>
      <c r="AI52">
        <v>40.185707021052998</v>
      </c>
      <c r="AJ52">
        <v>44.185707021052998</v>
      </c>
      <c r="AK52"/>
      <c r="AL52" s="3" t="s">
        <v>35</v>
      </c>
      <c r="AM52" s="3" t="s">
        <v>3</v>
      </c>
      <c r="AN52">
        <v>-2.5005077099110201E-3</v>
      </c>
      <c r="AO52">
        <v>4.6659167569505899E-3</v>
      </c>
      <c r="AP52">
        <v>0.60373604215978904</v>
      </c>
      <c r="AQ52">
        <v>37.529951422818201</v>
      </c>
      <c r="AR52" s="4">
        <v>9.9999999999999903E-8</v>
      </c>
      <c r="AS52">
        <v>41.529951422818201</v>
      </c>
      <c r="AT52"/>
      <c r="AU52" s="3" t="s">
        <v>35</v>
      </c>
      <c r="AV52" s="3" t="s">
        <v>3</v>
      </c>
      <c r="AW52">
        <v>-2.5282153594776398E-3</v>
      </c>
      <c r="AX52">
        <v>4.6668844451320801E-3</v>
      </c>
      <c r="AY52">
        <v>0.59986251817020797</v>
      </c>
      <c r="AZ52">
        <v>37.528151912164198</v>
      </c>
      <c r="BA52">
        <v>6.2981680586456507E-2</v>
      </c>
      <c r="BB52">
        <v>41.528151912164198</v>
      </c>
      <c r="BC52"/>
      <c r="BD52" t="str">
        <f t="shared" si="4"/>
        <v xml:space="preserve">P &amp; OU </v>
      </c>
      <c r="BH52" s="11" t="s">
        <v>41</v>
      </c>
      <c r="BI52" s="2" t="s">
        <v>0</v>
      </c>
      <c r="BJ52" s="1">
        <v>-1.41722539032474</v>
      </c>
      <c r="BK52" s="1">
        <v>0.92568068683359706</v>
      </c>
      <c r="BL52" s="1">
        <v>0.15400493316783401</v>
      </c>
      <c r="BM52" s="1">
        <v>168.583648899732</v>
      </c>
      <c r="BN52" s="1">
        <v>172.583648899732</v>
      </c>
      <c r="BP52" s="11" t="s">
        <v>41</v>
      </c>
      <c r="BQ52" s="2" t="s">
        <v>0</v>
      </c>
      <c r="BR52" s="1">
        <v>-1.3721991596082601</v>
      </c>
      <c r="BS52" s="1">
        <v>0.83198945112136902</v>
      </c>
      <c r="BT52" s="1">
        <v>0.127321949652526</v>
      </c>
      <c r="BU52" s="1">
        <v>165.66787715918099</v>
      </c>
      <c r="BV52" s="10">
        <v>9.9999999999999903E-8</v>
      </c>
      <c r="BW52" s="1">
        <v>169.66787715918099</v>
      </c>
      <c r="BY52" s="11" t="s">
        <v>41</v>
      </c>
      <c r="BZ52" s="2" t="s">
        <v>0</v>
      </c>
      <c r="CA52" s="1">
        <v>-1.4161725551606601</v>
      </c>
      <c r="CB52" s="1">
        <v>0.83558788991181099</v>
      </c>
      <c r="CC52" s="1">
        <v>0.118196551771221</v>
      </c>
      <c r="CD52" s="1">
        <v>165.55058650556799</v>
      </c>
      <c r="CE52" s="1">
        <v>3.5886814252467002E-2</v>
      </c>
      <c r="CF52" s="1">
        <v>169.55058650556799</v>
      </c>
      <c r="CH52" s="1" t="str">
        <f t="shared" si="5"/>
        <v xml:space="preserve">P &amp; OU </v>
      </c>
    </row>
    <row r="53" spans="1:86" ht="18.75" x14ac:dyDescent="0.35">
      <c r="A53" s="3" t="s">
        <v>7</v>
      </c>
      <c r="B53" s="2" t="s">
        <v>0</v>
      </c>
      <c r="C53" s="1">
        <v>8.5812949025490595E-3</v>
      </c>
      <c r="D53" s="1">
        <v>5.9797740545641902E-3</v>
      </c>
      <c r="E53" s="1">
        <v>0.17489145078962201</v>
      </c>
      <c r="F53" s="1">
        <v>43.636886579338103</v>
      </c>
      <c r="G53" s="1">
        <v>47.636886579338103</v>
      </c>
      <c r="I53" s="3" t="s">
        <v>7</v>
      </c>
      <c r="J53" s="2" t="s">
        <v>0</v>
      </c>
      <c r="K53" s="1">
        <v>1.0232780367085101E-2</v>
      </c>
      <c r="L53" s="1">
        <v>5.0220286632972899E-3</v>
      </c>
      <c r="M53" s="1">
        <v>6.2479331478147403E-2</v>
      </c>
      <c r="N53" s="1">
        <v>39.135796535970499</v>
      </c>
      <c r="O53" s="10">
        <v>9.9999999999999903E-8</v>
      </c>
      <c r="P53" s="1">
        <v>43.135796535970499</v>
      </c>
      <c r="R53" s="3" t="s">
        <v>7</v>
      </c>
      <c r="S53" s="2" t="s">
        <v>0</v>
      </c>
      <c r="T53" s="1">
        <v>1.02330738206864E-2</v>
      </c>
      <c r="U53" s="1">
        <v>5.0221370364324303E-3</v>
      </c>
      <c r="V53" s="1">
        <v>6.24777048231357E-2</v>
      </c>
      <c r="W53" s="1">
        <v>39.135772931829003</v>
      </c>
      <c r="X53" s="1">
        <v>0.14078195991994299</v>
      </c>
      <c r="Y53" s="1">
        <v>43.135772931829003</v>
      </c>
      <c r="AA53" s="1" t="str">
        <f t="shared" si="3"/>
        <v xml:space="preserve">P &amp; OU </v>
      </c>
      <c r="AD53" s="3" t="s">
        <v>35</v>
      </c>
      <c r="AE53" s="3" t="s">
        <v>4</v>
      </c>
      <c r="AF53">
        <v>4.5261695092225301E-2</v>
      </c>
      <c r="AG53">
        <v>0.39688463975886301</v>
      </c>
      <c r="AH53">
        <v>0.91146133348157898</v>
      </c>
      <c r="AI53">
        <v>40.5871488997171</v>
      </c>
      <c r="AJ53">
        <v>44.5871488997171</v>
      </c>
      <c r="AK53"/>
      <c r="AL53" s="3" t="s">
        <v>35</v>
      </c>
      <c r="AM53" s="3" t="s">
        <v>4</v>
      </c>
      <c r="AN53">
        <v>0.232408992639208</v>
      </c>
      <c r="AO53">
        <v>0.38653123699106101</v>
      </c>
      <c r="AP53">
        <v>0.561042950641364</v>
      </c>
      <c r="AQ53">
        <v>37.443563208178901</v>
      </c>
      <c r="AR53" s="4">
        <v>9.9999999999999903E-8</v>
      </c>
      <c r="AS53">
        <v>41.443563208178901</v>
      </c>
      <c r="AT53"/>
      <c r="AU53" s="3" t="s">
        <v>35</v>
      </c>
      <c r="AV53" s="3" t="s">
        <v>4</v>
      </c>
      <c r="AW53">
        <v>0.23240917855095899</v>
      </c>
      <c r="AX53">
        <v>0.38653122012445801</v>
      </c>
      <c r="AY53">
        <v>0.56104262595821597</v>
      </c>
      <c r="AZ53">
        <v>37.4435616465328</v>
      </c>
      <c r="BA53">
        <v>0.21904330038724201</v>
      </c>
      <c r="BB53">
        <v>41.4435616465328</v>
      </c>
      <c r="BC53"/>
      <c r="BD53" t="str">
        <f t="shared" si="4"/>
        <v xml:space="preserve">P &amp; OU </v>
      </c>
      <c r="BH53" s="11" t="s">
        <v>41</v>
      </c>
      <c r="BI53" s="5" t="s">
        <v>26</v>
      </c>
      <c r="BJ53" s="1">
        <v>-204.14389153089701</v>
      </c>
      <c r="BK53" s="1">
        <v>68.7294037610651</v>
      </c>
      <c r="BL53" s="1">
        <v>1.27395289039703E-2</v>
      </c>
      <c r="BM53" s="1">
        <v>163.43893082026099</v>
      </c>
      <c r="BN53" s="1">
        <v>167.43893082026099</v>
      </c>
      <c r="BP53" s="11" t="s">
        <v>41</v>
      </c>
      <c r="BQ53" s="5" t="s">
        <v>26</v>
      </c>
      <c r="BR53" s="1">
        <v>-159.838557873767</v>
      </c>
      <c r="BS53" s="1">
        <v>84.253152193577506</v>
      </c>
      <c r="BT53" s="1">
        <v>8.4360184016005396E-2</v>
      </c>
      <c r="BU53" s="1">
        <v>164.860708408916</v>
      </c>
      <c r="BV53" s="10">
        <v>9.9999999999999903E-8</v>
      </c>
      <c r="BW53" s="1">
        <v>168.860708408916</v>
      </c>
      <c r="BY53" s="11" t="s">
        <v>41</v>
      </c>
      <c r="BZ53" s="5" t="s">
        <v>26</v>
      </c>
      <c r="CA53" s="1">
        <v>-180.08539187057201</v>
      </c>
      <c r="CB53" s="1">
        <v>79.278074540374703</v>
      </c>
      <c r="CC53" s="1">
        <v>4.41858779718187E-2</v>
      </c>
      <c r="CD53" s="1">
        <v>164.202345082394</v>
      </c>
      <c r="CE53" s="1">
        <v>1.49563148589071E-2</v>
      </c>
      <c r="CF53" s="1">
        <v>168.202345082394</v>
      </c>
      <c r="CH53" s="1" t="str">
        <f t="shared" si="5"/>
        <v xml:space="preserve"> </v>
      </c>
    </row>
    <row r="54" spans="1:86" ht="18.75" x14ac:dyDescent="0.35">
      <c r="A54" s="3" t="s">
        <v>6</v>
      </c>
      <c r="B54" s="2" t="s">
        <v>0</v>
      </c>
      <c r="C54" s="1">
        <v>7.3517564180647704E-3</v>
      </c>
      <c r="D54" s="1">
        <v>1.20882481048001E-2</v>
      </c>
      <c r="E54" s="1">
        <v>0.55354974049446104</v>
      </c>
      <c r="F54" s="1">
        <v>64.752415556727101</v>
      </c>
      <c r="G54" s="1">
        <v>68.752415556727101</v>
      </c>
      <c r="I54" s="3" t="s">
        <v>6</v>
      </c>
      <c r="J54" s="2" t="s">
        <v>0</v>
      </c>
      <c r="K54" s="1">
        <v>2.7867518938908499E-3</v>
      </c>
      <c r="L54" s="1">
        <v>1.1747886011651399E-2</v>
      </c>
      <c r="M54" s="1">
        <v>0.81618876890234504</v>
      </c>
      <c r="N54" s="1">
        <v>64.630976803061202</v>
      </c>
      <c r="O54" s="10">
        <v>9.9999999999999903E-8</v>
      </c>
      <c r="P54" s="1">
        <v>68.630976803061202</v>
      </c>
      <c r="R54" s="3" t="s">
        <v>6</v>
      </c>
      <c r="S54" s="2" t="s">
        <v>0</v>
      </c>
      <c r="T54" s="1">
        <v>2.78674370503276E-3</v>
      </c>
      <c r="U54" s="1">
        <v>1.17478835038451E-2</v>
      </c>
      <c r="V54" s="1">
        <v>0.81618925978254697</v>
      </c>
      <c r="W54" s="1">
        <v>64.630973833214895</v>
      </c>
      <c r="X54" s="1">
        <v>0.26641985164799697</v>
      </c>
      <c r="Y54" s="1">
        <v>68.630973833214895</v>
      </c>
      <c r="AA54" s="1" t="str">
        <f t="shared" si="3"/>
        <v xml:space="preserve"> </v>
      </c>
      <c r="AD54" s="3" t="s">
        <v>35</v>
      </c>
      <c r="AE54" s="3" t="s">
        <v>1</v>
      </c>
      <c r="AF54">
        <v>-6.3040226607866696</v>
      </c>
      <c r="AG54">
        <v>2.5112997489072502</v>
      </c>
      <c r="AH54">
        <v>3.08986793465219E-2</v>
      </c>
      <c r="AI54">
        <v>34.738740067736103</v>
      </c>
      <c r="AJ54">
        <v>38.738740067736103</v>
      </c>
      <c r="AK54"/>
      <c r="AL54" s="3" t="s">
        <v>35</v>
      </c>
      <c r="AM54" s="3" t="s">
        <v>1</v>
      </c>
      <c r="AN54">
        <v>-5.8114724652672196</v>
      </c>
      <c r="AO54">
        <v>2.29125265884498</v>
      </c>
      <c r="AP54">
        <v>2.9546293699862801E-2</v>
      </c>
      <c r="AQ54">
        <v>31.909117584841201</v>
      </c>
      <c r="AR54" s="4">
        <v>9.9999999999999903E-8</v>
      </c>
      <c r="AS54">
        <v>35.909117584841198</v>
      </c>
      <c r="AT54"/>
      <c r="AU54" s="3" t="s">
        <v>35</v>
      </c>
      <c r="AV54" s="3" t="s">
        <v>1</v>
      </c>
      <c r="AW54">
        <v>-5.81173102610357</v>
      </c>
      <c r="AX54">
        <v>2.2912332862402902</v>
      </c>
      <c r="AY54">
        <v>2.9539491730934401E-2</v>
      </c>
      <c r="AZ54">
        <v>31.908754742427998</v>
      </c>
      <c r="BA54">
        <v>0.101492358970665</v>
      </c>
      <c r="BB54">
        <v>35.908754742428002</v>
      </c>
      <c r="BC54"/>
      <c r="BD54" t="str">
        <f t="shared" si="4"/>
        <v xml:space="preserve">P &amp; OU </v>
      </c>
      <c r="BH54" s="11" t="s">
        <v>41</v>
      </c>
      <c r="BI54" s="5" t="s">
        <v>25</v>
      </c>
      <c r="BJ54" s="1">
        <v>-108.417983831192</v>
      </c>
      <c r="BK54" s="1">
        <v>73.465726827586494</v>
      </c>
      <c r="BL54" s="1">
        <v>0.16804975822193599</v>
      </c>
      <c r="BM54" s="1">
        <v>168.74649506670201</v>
      </c>
      <c r="BN54" s="1">
        <v>172.74649506670201</v>
      </c>
      <c r="BP54" s="11" t="s">
        <v>41</v>
      </c>
      <c r="BQ54" s="5" t="s">
        <v>25</v>
      </c>
      <c r="BR54" s="1">
        <v>-90.412565564252006</v>
      </c>
      <c r="BS54" s="1">
        <v>72.152205255062</v>
      </c>
      <c r="BT54" s="1">
        <v>0.236158036338844</v>
      </c>
      <c r="BU54" s="1">
        <v>166.80587500070499</v>
      </c>
      <c r="BV54" s="10">
        <v>9.9999999999999903E-8</v>
      </c>
      <c r="BW54" s="1">
        <v>170.80587500070499</v>
      </c>
      <c r="BY54" s="11" t="s">
        <v>41</v>
      </c>
      <c r="BZ54" s="5" t="s">
        <v>25</v>
      </c>
      <c r="CA54" s="1">
        <v>-97.303294111588897</v>
      </c>
      <c r="CB54" s="1">
        <v>72.867547671318107</v>
      </c>
      <c r="CC54" s="1">
        <v>0.208738485051397</v>
      </c>
      <c r="CD54" s="1">
        <v>166.650194286833</v>
      </c>
      <c r="CE54" s="1">
        <v>3.0652847141320699E-2</v>
      </c>
      <c r="CF54" s="1">
        <v>170.650194286833</v>
      </c>
      <c r="CH54" s="1" t="str">
        <f t="shared" si="5"/>
        <v xml:space="preserve">OU </v>
      </c>
    </row>
    <row r="55" spans="1:86" ht="16.5" x14ac:dyDescent="0.25">
      <c r="A55" s="3"/>
      <c r="B55" s="2"/>
      <c r="I55" s="3"/>
      <c r="J55" s="2"/>
      <c r="O55" s="10"/>
      <c r="R55" s="3"/>
      <c r="S55" s="2"/>
      <c r="AA55" s="1" t="str">
        <f t="shared" si="3"/>
        <v xml:space="preserve"> </v>
      </c>
      <c r="AD55" s="3" t="s">
        <v>35</v>
      </c>
      <c r="AE55" s="2" t="s">
        <v>0</v>
      </c>
      <c r="AF55">
        <v>1.3865007416309499E-2</v>
      </c>
      <c r="AG55">
        <v>7.14526570915207E-3</v>
      </c>
      <c r="AH55">
        <v>8.1020975129596204E-2</v>
      </c>
      <c r="AI55">
        <v>36.767926313836298</v>
      </c>
      <c r="AJ55">
        <v>40.767926313836298</v>
      </c>
      <c r="AK55"/>
      <c r="AL55" s="3" t="s">
        <v>35</v>
      </c>
      <c r="AM55" s="2" t="s">
        <v>0</v>
      </c>
      <c r="AN55">
        <v>1.6171771957723301E-2</v>
      </c>
      <c r="AO55">
        <v>5.8478940664982099E-3</v>
      </c>
      <c r="AP55">
        <v>1.9944081772090502E-2</v>
      </c>
      <c r="AQ55">
        <v>31.0536642150566</v>
      </c>
      <c r="AR55" s="4">
        <v>9.9999999999999903E-8</v>
      </c>
      <c r="AS55">
        <v>35.0536642150566</v>
      </c>
      <c r="AT55"/>
      <c r="AU55" s="3" t="s">
        <v>35</v>
      </c>
      <c r="AV55" s="2" t="s">
        <v>0</v>
      </c>
      <c r="AW55">
        <v>1.6175203539638399E-2</v>
      </c>
      <c r="AX55">
        <v>5.84885670862557E-3</v>
      </c>
      <c r="AY55">
        <v>1.9939579478487499E-2</v>
      </c>
      <c r="AZ55">
        <v>31.053226763633798</v>
      </c>
      <c r="BA55">
        <v>0.10860184704872899</v>
      </c>
      <c r="BB55">
        <v>35.053226763633802</v>
      </c>
      <c r="BC55"/>
      <c r="BD55" t="str">
        <f t="shared" si="4"/>
        <v xml:space="preserve">P &amp; OU </v>
      </c>
      <c r="BH55" s="3" t="s">
        <v>33</v>
      </c>
      <c r="BI55" s="3" t="s">
        <v>16</v>
      </c>
      <c r="BJ55" s="1">
        <v>0.89473266852713496</v>
      </c>
      <c r="BK55" s="1">
        <v>0.11181243908932301</v>
      </c>
      <c r="BL55" s="10">
        <v>6.5160494484806698E-6</v>
      </c>
      <c r="BM55" s="1">
        <v>11.853330723660401</v>
      </c>
      <c r="BN55" s="1">
        <v>15.853330723660401</v>
      </c>
      <c r="BP55" s="3" t="s">
        <v>33</v>
      </c>
      <c r="BQ55" s="3" t="s">
        <v>16</v>
      </c>
      <c r="BR55" s="1">
        <v>0.81046062165744504</v>
      </c>
      <c r="BS55" s="1">
        <v>0.13935423140963099</v>
      </c>
      <c r="BT55" s="1">
        <v>1.16559273342097E-4</v>
      </c>
      <c r="BU55" s="1">
        <v>13.240995210599801</v>
      </c>
      <c r="BV55" s="10">
        <v>9.9999999999999903E-8</v>
      </c>
      <c r="BW55" s="1">
        <v>17.240995210599799</v>
      </c>
      <c r="BY55" s="3" t="s">
        <v>33</v>
      </c>
      <c r="BZ55" s="3" t="s">
        <v>16</v>
      </c>
      <c r="CA55" s="1">
        <v>0.82361765033838197</v>
      </c>
      <c r="CB55" s="1">
        <v>0.133141219406679</v>
      </c>
      <c r="CC55" s="10">
        <v>6.8494568344292295E-5</v>
      </c>
      <c r="CD55" s="1">
        <v>12.782289444570999</v>
      </c>
      <c r="CE55" s="1">
        <v>1.7388946379633601E-2</v>
      </c>
      <c r="CF55" s="1">
        <v>16.782289444570999</v>
      </c>
      <c r="CH55" s="1" t="str">
        <f t="shared" si="5"/>
        <v xml:space="preserve"> </v>
      </c>
    </row>
    <row r="56" spans="1:86" ht="16.5" x14ac:dyDescent="0.25">
      <c r="A56" s="3"/>
      <c r="B56" s="2"/>
      <c r="I56" s="3"/>
      <c r="J56" s="2"/>
      <c r="O56" s="10"/>
      <c r="R56" s="3"/>
      <c r="S56" s="2"/>
      <c r="AA56" s="1" t="str">
        <f t="shared" si="3"/>
        <v xml:space="preserve"> </v>
      </c>
      <c r="AD56" s="11" t="s">
        <v>41</v>
      </c>
      <c r="AE56" s="3" t="s">
        <v>33</v>
      </c>
      <c r="AF56">
        <v>-112.11206820318201</v>
      </c>
      <c r="AG56">
        <v>45.067899958850901</v>
      </c>
      <c r="AH56">
        <v>3.2120564511619598E-2</v>
      </c>
      <c r="AI56">
        <v>153.40876589656301</v>
      </c>
      <c r="AJ56">
        <v>157.40876589656301</v>
      </c>
      <c r="AK56"/>
      <c r="AL56" s="11" t="s">
        <v>41</v>
      </c>
      <c r="AM56" s="3" t="s">
        <v>33</v>
      </c>
      <c r="AN56">
        <v>-114.381421276764</v>
      </c>
      <c r="AO56">
        <v>49.663445599522298</v>
      </c>
      <c r="AP56">
        <v>4.40191236194123E-2</v>
      </c>
      <c r="AQ56">
        <v>151.96579194641799</v>
      </c>
      <c r="AR56" s="4">
        <v>9.9999999999999903E-8</v>
      </c>
      <c r="AS56">
        <v>155.96579194641799</v>
      </c>
      <c r="AT56"/>
      <c r="AU56" s="11" t="s">
        <v>41</v>
      </c>
      <c r="AV56" s="3" t="s">
        <v>33</v>
      </c>
      <c r="AW56">
        <v>-114.381436688517</v>
      </c>
      <c r="AX56">
        <v>49.663438795504597</v>
      </c>
      <c r="AY56">
        <v>4.4019076728892499E-2</v>
      </c>
      <c r="AZ56">
        <v>151.96579151498301</v>
      </c>
      <c r="BA56">
        <v>0.27007047173402998</v>
      </c>
      <c r="BB56">
        <v>155.96579151498301</v>
      </c>
      <c r="BC56"/>
      <c r="BD56" t="str">
        <f t="shared" si="4"/>
        <v xml:space="preserve"> </v>
      </c>
      <c r="BH56" s="3" t="s">
        <v>33</v>
      </c>
      <c r="BI56" s="3" t="s">
        <v>7</v>
      </c>
      <c r="BJ56" s="1">
        <v>0.61167130418903404</v>
      </c>
      <c r="BK56" s="1">
        <v>0.16280928783752399</v>
      </c>
      <c r="BL56" s="1">
        <v>3.1712446159627202E-3</v>
      </c>
      <c r="BM56" s="1">
        <v>26.081460978480902</v>
      </c>
      <c r="BN56" s="1">
        <v>30.081460978480902</v>
      </c>
      <c r="BP56" s="3" t="s">
        <v>33</v>
      </c>
      <c r="BQ56" s="3" t="s">
        <v>7</v>
      </c>
      <c r="BR56" s="1">
        <v>0.458843030745819</v>
      </c>
      <c r="BS56" s="1">
        <v>0.17492334701468401</v>
      </c>
      <c r="BT56" s="1">
        <v>2.3696815433756999E-2</v>
      </c>
      <c r="BU56" s="1">
        <v>25.188244612826999</v>
      </c>
      <c r="BV56" s="10">
        <v>9.9999999999999903E-8</v>
      </c>
      <c r="BW56" s="1">
        <v>29.188244612826999</v>
      </c>
      <c r="BY56" s="3" t="s">
        <v>33</v>
      </c>
      <c r="BZ56" s="3" t="s">
        <v>7</v>
      </c>
      <c r="CA56" s="1">
        <v>0.47289643886220001</v>
      </c>
      <c r="CB56" s="1">
        <v>0.17182856603963101</v>
      </c>
      <c r="CC56" s="1">
        <v>1.88184772375669E-2</v>
      </c>
      <c r="CD56" s="1">
        <v>24.904513672960999</v>
      </c>
      <c r="CE56" s="1">
        <v>2.59552734572444E-2</v>
      </c>
      <c r="CF56" s="1">
        <v>28.904513672960999</v>
      </c>
      <c r="CH56" s="1" t="str">
        <f t="shared" si="5"/>
        <v xml:space="preserve"> </v>
      </c>
    </row>
    <row r="57" spans="1:86" ht="16.5" x14ac:dyDescent="0.25">
      <c r="A57" s="2"/>
      <c r="B57" s="2"/>
      <c r="I57" s="2"/>
      <c r="J57" s="2"/>
      <c r="O57" s="10"/>
      <c r="R57" s="2"/>
      <c r="S57" s="2"/>
      <c r="AA57" s="1" t="str">
        <f t="shared" si="3"/>
        <v xml:space="preserve"> </v>
      </c>
      <c r="AD57" s="11" t="s">
        <v>41</v>
      </c>
      <c r="AE57" s="3" t="s">
        <v>16</v>
      </c>
      <c r="AF57">
        <v>-115.31784121462201</v>
      </c>
      <c r="AG57">
        <v>43.115465338936602</v>
      </c>
      <c r="AH57">
        <v>2.3306646129561001E-2</v>
      </c>
      <c r="AI57">
        <v>152.71369543634299</v>
      </c>
      <c r="AJ57">
        <v>156.71369543634299</v>
      </c>
      <c r="AK57"/>
      <c r="AL57" s="11" t="s">
        <v>41</v>
      </c>
      <c r="AM57" s="3" t="s">
        <v>16</v>
      </c>
      <c r="AN57">
        <v>-118.260616938552</v>
      </c>
      <c r="AO57">
        <v>44.5452998213513</v>
      </c>
      <c r="AP57">
        <v>2.4111931493622001E-2</v>
      </c>
      <c r="AQ57">
        <v>150.670970141265</v>
      </c>
      <c r="AR57" s="4">
        <v>9.9999999999999903E-8</v>
      </c>
      <c r="AS57">
        <v>154.670970141265</v>
      </c>
      <c r="AT57"/>
      <c r="AU57" s="11" t="s">
        <v>41</v>
      </c>
      <c r="AV57" s="3" t="s">
        <v>16</v>
      </c>
      <c r="AW57">
        <v>-118.260647709949</v>
      </c>
      <c r="AX57">
        <v>44.545291559161903</v>
      </c>
      <c r="AY57">
        <v>2.4111882523422602E-2</v>
      </c>
      <c r="AZ57">
        <v>150.67096741760801</v>
      </c>
      <c r="BA57">
        <v>0.262586240446261</v>
      </c>
      <c r="BB57">
        <v>154.67096741760801</v>
      </c>
      <c r="BC57"/>
      <c r="BD57" t="str">
        <f t="shared" si="4"/>
        <v xml:space="preserve">P &amp; OU </v>
      </c>
      <c r="BH57" s="3" t="s">
        <v>33</v>
      </c>
      <c r="BI57" s="3" t="s">
        <v>6</v>
      </c>
      <c r="BJ57" s="1">
        <v>8.7586741310965402E-2</v>
      </c>
      <c r="BK57" s="1">
        <v>0.146210381725214</v>
      </c>
      <c r="BL57" s="1">
        <v>0.56127663064445699</v>
      </c>
      <c r="BM57" s="1">
        <v>36.396488484052703</v>
      </c>
      <c r="BN57" s="1">
        <v>40.396488484052703</v>
      </c>
      <c r="BP57" s="3" t="s">
        <v>33</v>
      </c>
      <c r="BQ57" s="3" t="s">
        <v>6</v>
      </c>
      <c r="BR57" s="1">
        <v>2.2245916285384498E-2</v>
      </c>
      <c r="BS57" s="1">
        <v>0.115168195513262</v>
      </c>
      <c r="BT57" s="1">
        <v>0.85035379024631397</v>
      </c>
      <c r="BU57" s="1">
        <v>31.459972093985701</v>
      </c>
      <c r="BV57" s="10">
        <v>9.9999999999999903E-8</v>
      </c>
      <c r="BW57" s="1">
        <v>35.459972093985698</v>
      </c>
      <c r="BY57" s="3" t="s">
        <v>33</v>
      </c>
      <c r="BZ57" s="3" t="s">
        <v>6</v>
      </c>
      <c r="CA57" s="1">
        <v>2.27762638000257E-2</v>
      </c>
      <c r="CB57" s="1">
        <v>0.115074650993018</v>
      </c>
      <c r="CC57" s="1">
        <v>0.846713202589926</v>
      </c>
      <c r="CD57" s="1">
        <v>31.446053113554001</v>
      </c>
      <c r="CE57" s="1">
        <v>5.8019075819306702E-2</v>
      </c>
      <c r="CF57" s="1">
        <v>35.446053113554001</v>
      </c>
      <c r="CH57" s="1" t="str">
        <f t="shared" si="5"/>
        <v xml:space="preserve">P &amp; OU </v>
      </c>
    </row>
    <row r="58" spans="1:86" ht="16.5" x14ac:dyDescent="0.25">
      <c r="A58" s="2"/>
      <c r="B58" s="2"/>
      <c r="I58" s="2"/>
      <c r="J58" s="2"/>
      <c r="O58" s="10"/>
      <c r="R58" s="2"/>
      <c r="S58" s="2"/>
      <c r="AA58" s="1" t="str">
        <f t="shared" si="3"/>
        <v xml:space="preserve"> </v>
      </c>
      <c r="AD58" s="11" t="s">
        <v>41</v>
      </c>
      <c r="AE58" s="3" t="s">
        <v>7</v>
      </c>
      <c r="AF58">
        <v>-83.615787129596995</v>
      </c>
      <c r="AG58">
        <v>41.1087562492148</v>
      </c>
      <c r="AH58">
        <v>6.9337876084742303E-2</v>
      </c>
      <c r="AI58">
        <v>155.03449098464799</v>
      </c>
      <c r="AJ58">
        <v>159.03449098464799</v>
      </c>
      <c r="AK58"/>
      <c r="AL58" s="11" t="s">
        <v>41</v>
      </c>
      <c r="AM58" s="3" t="s">
        <v>7</v>
      </c>
      <c r="AN58">
        <v>-80.295378250808696</v>
      </c>
      <c r="AO58">
        <v>41.661904950694897</v>
      </c>
      <c r="AP58">
        <v>8.2802160212661596E-2</v>
      </c>
      <c r="AQ58">
        <v>153.282023492696</v>
      </c>
      <c r="AR58" s="4">
        <v>9.9999999999999903E-8</v>
      </c>
      <c r="AS58">
        <v>157.282023492696</v>
      </c>
      <c r="AT58"/>
      <c r="AU58" s="11" t="s">
        <v>41</v>
      </c>
      <c r="AV58" s="3" t="s">
        <v>7</v>
      </c>
      <c r="AW58">
        <v>-80.875192936190601</v>
      </c>
      <c r="AX58">
        <v>41.417798333936403</v>
      </c>
      <c r="AY58">
        <v>7.9396310600273398E-2</v>
      </c>
      <c r="AZ58">
        <v>153.192647251137</v>
      </c>
      <c r="BA58">
        <v>3.3603101935837397E-2</v>
      </c>
      <c r="BB58">
        <v>157.192647251137</v>
      </c>
      <c r="BC58"/>
      <c r="BD58" t="str">
        <f t="shared" si="4"/>
        <v xml:space="preserve"> </v>
      </c>
      <c r="BH58" s="3" t="s">
        <v>33</v>
      </c>
      <c r="BI58" s="2" t="s">
        <v>0</v>
      </c>
      <c r="BJ58" s="10">
        <v>9.6152075991174694E-5</v>
      </c>
      <c r="BK58" s="1">
        <v>5.8266756978683602E-3</v>
      </c>
      <c r="BL58" s="1">
        <v>0.98712937868195405</v>
      </c>
      <c r="BM58" s="1">
        <v>36.813498361480903</v>
      </c>
      <c r="BN58" s="1">
        <v>40.813498361480903</v>
      </c>
      <c r="BP58" s="3" t="s">
        <v>33</v>
      </c>
      <c r="BQ58" s="2" t="s">
        <v>0</v>
      </c>
      <c r="BR58" s="1">
        <v>-7.2213792581216801E-4</v>
      </c>
      <c r="BS58" s="1">
        <v>4.7713544715775802E-3</v>
      </c>
      <c r="BT58" s="1">
        <v>0.88244068346650095</v>
      </c>
      <c r="BU58" s="1">
        <v>31.476949095720901</v>
      </c>
      <c r="BV58" s="10">
        <v>9.9999999999999903E-8</v>
      </c>
      <c r="BW58" s="1">
        <v>35.476949095720897</v>
      </c>
      <c r="BY58" s="3" t="s">
        <v>33</v>
      </c>
      <c r="BZ58" s="2" t="s">
        <v>0</v>
      </c>
      <c r="CA58" s="1">
        <v>-6.70553484641068E-4</v>
      </c>
      <c r="CB58" s="1">
        <v>4.7798818711684002E-3</v>
      </c>
      <c r="CC58" s="1">
        <v>0.89096937595386905</v>
      </c>
      <c r="CD58" s="1">
        <v>31.469393625891499</v>
      </c>
      <c r="CE58" s="1">
        <v>6.4860763439242894E-2</v>
      </c>
      <c r="CF58" s="1">
        <v>35.469393625891499</v>
      </c>
      <c r="CH58" s="1" t="str">
        <f t="shared" si="5"/>
        <v xml:space="preserve">P &amp; OU </v>
      </c>
    </row>
    <row r="59" spans="1:86" ht="18.75" x14ac:dyDescent="0.35">
      <c r="A59" s="2"/>
      <c r="B59" s="2"/>
      <c r="I59" s="2"/>
      <c r="J59" s="2"/>
      <c r="R59" s="2"/>
      <c r="S59" s="2"/>
      <c r="AA59" s="1" t="str">
        <f t="shared" si="3"/>
        <v xml:space="preserve"> </v>
      </c>
      <c r="AD59" s="11" t="s">
        <v>41</v>
      </c>
      <c r="AE59" s="3" t="s">
        <v>6</v>
      </c>
      <c r="AF59">
        <v>-25.233683192916502</v>
      </c>
      <c r="AG59">
        <v>24.025938975258502</v>
      </c>
      <c r="AH59">
        <v>0.31831339714446699</v>
      </c>
      <c r="AI59">
        <v>157.93356470699899</v>
      </c>
      <c r="AJ59">
        <v>161.93356470699899</v>
      </c>
      <c r="AK59"/>
      <c r="AL59" s="11" t="s">
        <v>41</v>
      </c>
      <c r="AM59" s="3" t="s">
        <v>6</v>
      </c>
      <c r="AN59">
        <v>-18.124237953418699</v>
      </c>
      <c r="AO59">
        <v>21.9965415840005</v>
      </c>
      <c r="AP59">
        <v>0.429176955438754</v>
      </c>
      <c r="AQ59">
        <v>156.284239526866</v>
      </c>
      <c r="AR59" s="4">
        <v>9.9999999999999903E-8</v>
      </c>
      <c r="AS59">
        <v>160.284239526866</v>
      </c>
      <c r="AT59"/>
      <c r="AU59" s="11" t="s">
        <v>41</v>
      </c>
      <c r="AV59" s="3" t="s">
        <v>6</v>
      </c>
      <c r="AW59">
        <v>-18.529973482261699</v>
      </c>
      <c r="AX59">
        <v>21.982724897362701</v>
      </c>
      <c r="AY59">
        <v>0.41897069277436999</v>
      </c>
      <c r="AZ59">
        <v>156.23653152956399</v>
      </c>
      <c r="BA59">
        <v>3.6147964565608898E-2</v>
      </c>
      <c r="BB59">
        <v>160.23653152956399</v>
      </c>
      <c r="BC59"/>
      <c r="BD59" t="str">
        <f t="shared" si="4"/>
        <v xml:space="preserve"> </v>
      </c>
      <c r="BH59" s="3" t="s">
        <v>33</v>
      </c>
      <c r="BI59" s="5" t="s">
        <v>26</v>
      </c>
      <c r="BJ59" s="1">
        <v>0.92099711266830697</v>
      </c>
      <c r="BK59" s="1">
        <v>0.44823447967600699</v>
      </c>
      <c r="BL59" s="1">
        <v>6.4449185240172305E-2</v>
      </c>
      <c r="BM59" s="1">
        <v>32.590917384874999</v>
      </c>
      <c r="BN59" s="1">
        <v>36.590917384874999</v>
      </c>
      <c r="BP59" s="3" t="s">
        <v>33</v>
      </c>
      <c r="BQ59" s="5" t="s">
        <v>26</v>
      </c>
      <c r="BR59" s="1">
        <v>0.248770033746467</v>
      </c>
      <c r="BS59" s="1">
        <v>0.49326520871351398</v>
      </c>
      <c r="BT59" s="1">
        <v>0.62397614906797005</v>
      </c>
      <c r="BU59" s="1">
        <v>31.206817020595601</v>
      </c>
      <c r="BV59" s="10">
        <v>9.9999999999999903E-8</v>
      </c>
      <c r="BW59" s="1">
        <v>35.206817020595601</v>
      </c>
      <c r="BY59" s="3" t="s">
        <v>33</v>
      </c>
      <c r="BZ59" s="5" t="s">
        <v>26</v>
      </c>
      <c r="CA59" s="1">
        <v>0.33968084432314799</v>
      </c>
      <c r="CB59" s="1">
        <v>0.490186216497765</v>
      </c>
      <c r="CC59" s="1">
        <v>0.50270118109837103</v>
      </c>
      <c r="CD59" s="1">
        <v>31.078167727005599</v>
      </c>
      <c r="CE59" s="1">
        <v>2.9110427110079499E-2</v>
      </c>
      <c r="CF59" s="1">
        <v>35.078167727005599</v>
      </c>
      <c r="CH59" s="1" t="str">
        <f t="shared" si="5"/>
        <v xml:space="preserve"> </v>
      </c>
    </row>
    <row r="60" spans="1:86" ht="18.75" x14ac:dyDescent="0.35">
      <c r="AD60" s="11" t="s">
        <v>41</v>
      </c>
      <c r="AE60" s="3" t="s">
        <v>5</v>
      </c>
      <c r="AF60">
        <v>-0.63716041987740102</v>
      </c>
      <c r="AG60">
        <v>0.14790224684189099</v>
      </c>
      <c r="AH60">
        <v>1.5419594179408001E-3</v>
      </c>
      <c r="AI60">
        <v>146.59666942296101</v>
      </c>
      <c r="AJ60">
        <v>150.59666942296101</v>
      </c>
      <c r="AK60"/>
      <c r="AL60" s="11" t="s">
        <v>41</v>
      </c>
      <c r="AM60" s="3" t="s">
        <v>5</v>
      </c>
      <c r="AN60">
        <v>-0.492752366129518</v>
      </c>
      <c r="AO60">
        <v>0.13840535313626001</v>
      </c>
      <c r="AP60">
        <v>5.1794231504477704E-3</v>
      </c>
      <c r="AQ60">
        <v>147.248273111987</v>
      </c>
      <c r="AR60" s="4">
        <v>9.9999999999999903E-8</v>
      </c>
      <c r="AS60">
        <v>151.248273111987</v>
      </c>
      <c r="AT60"/>
      <c r="AU60" s="11" t="s">
        <v>41</v>
      </c>
      <c r="AV60" s="3" t="s">
        <v>5</v>
      </c>
      <c r="AW60">
        <v>-0.50048530264834601</v>
      </c>
      <c r="AX60">
        <v>0.13674198589313799</v>
      </c>
      <c r="AY60">
        <v>4.3885734767762198E-3</v>
      </c>
      <c r="AZ60">
        <v>146.98271753278701</v>
      </c>
      <c r="BA60">
        <v>2.3756011383087298E-2</v>
      </c>
      <c r="BB60">
        <v>150.98271753278701</v>
      </c>
      <c r="BC60"/>
      <c r="BD60" t="str">
        <f t="shared" si="4"/>
        <v xml:space="preserve"> </v>
      </c>
      <c r="BH60" s="3" t="s">
        <v>33</v>
      </c>
      <c r="BI60" s="5" t="s">
        <v>25</v>
      </c>
      <c r="BJ60" s="1">
        <v>0.409418446264321</v>
      </c>
      <c r="BK60" s="1">
        <v>0.44265640931106798</v>
      </c>
      <c r="BL60" s="1">
        <v>0.37485662660033597</v>
      </c>
      <c r="BM60" s="1">
        <v>35.840204525775199</v>
      </c>
      <c r="BN60" s="1">
        <v>39.840204525775199</v>
      </c>
      <c r="BP60" s="3" t="s">
        <v>33</v>
      </c>
      <c r="BQ60" s="5" t="s">
        <v>25</v>
      </c>
      <c r="BR60" s="1">
        <v>0.145937825370064</v>
      </c>
      <c r="BS60" s="1">
        <v>0.39402633312833302</v>
      </c>
      <c r="BT60" s="1">
        <v>0.71813537978608399</v>
      </c>
      <c r="BU60" s="1">
        <v>31.3428749598949</v>
      </c>
      <c r="BV60" s="10">
        <v>9.9999999999999903E-8</v>
      </c>
      <c r="BW60" s="1">
        <v>35.3428749598949</v>
      </c>
      <c r="BY60" s="3" t="s">
        <v>33</v>
      </c>
      <c r="BZ60" s="5" t="s">
        <v>25</v>
      </c>
      <c r="CA60" s="1">
        <v>0.164548718125825</v>
      </c>
      <c r="CB60" s="1">
        <v>0.39672749210535602</v>
      </c>
      <c r="CC60" s="1">
        <v>0.686287788515341</v>
      </c>
      <c r="CD60" s="1">
        <v>31.3012415549371</v>
      </c>
      <c r="CE60" s="1">
        <v>4.5543865117597802E-2</v>
      </c>
      <c r="CF60" s="1">
        <v>35.3012415549371</v>
      </c>
      <c r="CH60" s="1" t="str">
        <f t="shared" si="5"/>
        <v xml:space="preserve">P &amp; OU </v>
      </c>
    </row>
    <row r="61" spans="1:86" ht="16.5" x14ac:dyDescent="0.25">
      <c r="AD61" s="11" t="s">
        <v>41</v>
      </c>
      <c r="AE61" s="3" t="s">
        <v>3</v>
      </c>
      <c r="AF61">
        <v>0.83815215165104395</v>
      </c>
      <c r="AG61">
        <v>0.56570590249242103</v>
      </c>
      <c r="AH61">
        <v>0.169254685549033</v>
      </c>
      <c r="AI61">
        <v>156.80775703982701</v>
      </c>
      <c r="AJ61">
        <v>160.80775703982701</v>
      </c>
      <c r="AK61"/>
      <c r="AL61" s="11" t="s">
        <v>41</v>
      </c>
      <c r="AM61" s="3" t="s">
        <v>3</v>
      </c>
      <c r="AN61">
        <v>0.78230599877610596</v>
      </c>
      <c r="AO61">
        <v>0.63276811471088401</v>
      </c>
      <c r="AP61">
        <v>0.244589225239462</v>
      </c>
      <c r="AQ61">
        <v>155.365624089948</v>
      </c>
      <c r="AR61" s="4">
        <v>9.9999999999999903E-8</v>
      </c>
      <c r="AS61">
        <v>159.365624089948</v>
      </c>
      <c r="AT61"/>
      <c r="AU61" s="11" t="s">
        <v>41</v>
      </c>
      <c r="AV61" s="3" t="s">
        <v>3</v>
      </c>
      <c r="AW61">
        <v>0.78230438965975901</v>
      </c>
      <c r="AX61">
        <v>0.63276820425264502</v>
      </c>
      <c r="AY61">
        <v>0.24459019260336401</v>
      </c>
      <c r="AZ61">
        <v>155.36562687030599</v>
      </c>
      <c r="BA61">
        <v>0.21146437438243601</v>
      </c>
      <c r="BB61">
        <v>159.36562687030599</v>
      </c>
      <c r="BC61"/>
      <c r="BD61" t="str">
        <f t="shared" si="4"/>
        <v xml:space="preserve"> </v>
      </c>
      <c r="BH61" s="3" t="s">
        <v>16</v>
      </c>
      <c r="BI61" s="3" t="s">
        <v>7</v>
      </c>
      <c r="BJ61" s="1">
        <v>0.79268157502521797</v>
      </c>
      <c r="BK61" s="1">
        <v>8.5982982250840306E-2</v>
      </c>
      <c r="BL61" s="10">
        <v>1.6556675782672601E-6</v>
      </c>
      <c r="BM61" s="1">
        <v>9.48227820501344</v>
      </c>
      <c r="BN61" s="1">
        <v>13.482278205013399</v>
      </c>
      <c r="BP61" s="3" t="s">
        <v>16</v>
      </c>
      <c r="BQ61" s="3" t="s">
        <v>7</v>
      </c>
      <c r="BR61" s="1">
        <v>0.73049133684422396</v>
      </c>
      <c r="BS61" s="1">
        <v>9.2892204509755993E-2</v>
      </c>
      <c r="BT61" s="10">
        <v>7.68727586180962E-6</v>
      </c>
      <c r="BU61" s="1">
        <v>8.7326331986993502</v>
      </c>
      <c r="BV61" s="10">
        <v>9.9999999999999903E-8</v>
      </c>
      <c r="BW61" s="1">
        <v>12.7326331986993</v>
      </c>
      <c r="BY61" s="3" t="s">
        <v>16</v>
      </c>
      <c r="BZ61" s="3" t="s">
        <v>7</v>
      </c>
      <c r="CA61" s="1">
        <v>0.73727125276532302</v>
      </c>
      <c r="CB61" s="1">
        <v>9.0767554442070297E-2</v>
      </c>
      <c r="CC61" s="10">
        <v>5.6508701402573998E-6</v>
      </c>
      <c r="CD61" s="1">
        <v>8.3574812202196291</v>
      </c>
      <c r="CE61" s="1">
        <v>2.3735885246492599E-2</v>
      </c>
      <c r="CF61" s="1">
        <v>12.357481220219601</v>
      </c>
      <c r="CH61" s="1" t="str">
        <f t="shared" si="5"/>
        <v xml:space="preserve"> </v>
      </c>
    </row>
    <row r="62" spans="1:86" ht="16.5" x14ac:dyDescent="0.25">
      <c r="AD62" s="11" t="s">
        <v>41</v>
      </c>
      <c r="AE62" s="3" t="s">
        <v>4</v>
      </c>
      <c r="AF62">
        <v>22.614638292380299</v>
      </c>
      <c r="AG62">
        <v>55.107855626328202</v>
      </c>
      <c r="AH62">
        <v>0.69018833543917801</v>
      </c>
      <c r="AI62">
        <v>158.98879442343201</v>
      </c>
      <c r="AJ62">
        <v>162.98879442343201</v>
      </c>
      <c r="AK62"/>
      <c r="AL62" s="11" t="s">
        <v>41</v>
      </c>
      <c r="AM62" s="3" t="s">
        <v>4</v>
      </c>
      <c r="AN62">
        <v>-13.2832491713559</v>
      </c>
      <c r="AO62">
        <v>56.329721386425298</v>
      </c>
      <c r="AP62">
        <v>0.81833758010104996</v>
      </c>
      <c r="AQ62">
        <v>157.00592082884501</v>
      </c>
      <c r="AR62" s="4">
        <v>9.9999999999999903E-8</v>
      </c>
      <c r="AS62">
        <v>161.00592082884501</v>
      </c>
      <c r="AT62"/>
      <c r="AU62" s="11" t="s">
        <v>41</v>
      </c>
      <c r="AV62" s="3" t="s">
        <v>4</v>
      </c>
      <c r="AW62">
        <v>-13.73171611659</v>
      </c>
      <c r="AX62">
        <v>56.4392292811822</v>
      </c>
      <c r="AY62">
        <v>0.81269049522042403</v>
      </c>
      <c r="AZ62">
        <v>156.98047697150599</v>
      </c>
      <c r="BA62">
        <v>4.5881940520363602E-2</v>
      </c>
      <c r="BB62">
        <v>160.98047697150599</v>
      </c>
      <c r="BC62"/>
      <c r="BD62" t="str">
        <f t="shared" si="4"/>
        <v xml:space="preserve">OU </v>
      </c>
      <c r="BH62" s="3" t="s">
        <v>16</v>
      </c>
      <c r="BI62" s="3" t="s">
        <v>6</v>
      </c>
      <c r="BJ62" s="1">
        <v>3.68294402793371E-2</v>
      </c>
      <c r="BK62" s="1">
        <v>0.15299983925800201</v>
      </c>
      <c r="BL62" s="1">
        <v>0.81420316997762598</v>
      </c>
      <c r="BM62" s="1">
        <v>37.576636688707502</v>
      </c>
      <c r="BN62" s="1">
        <v>41.576636688707502</v>
      </c>
      <c r="BP62" s="3" t="s">
        <v>16</v>
      </c>
      <c r="BQ62" s="3" t="s">
        <v>6</v>
      </c>
      <c r="BR62" s="1">
        <v>-2.1412809702193902E-2</v>
      </c>
      <c r="BS62" s="1">
        <v>0.12348099739899999</v>
      </c>
      <c r="BT62" s="1">
        <v>0.86547922391480103</v>
      </c>
      <c r="BU62" s="1">
        <v>33.272006928575102</v>
      </c>
      <c r="BV62" s="10">
        <v>9.9999999999999903E-8</v>
      </c>
      <c r="BW62" s="1">
        <v>37.272006928575102</v>
      </c>
      <c r="BY62" s="3" t="s">
        <v>16</v>
      </c>
      <c r="BZ62" s="3" t="s">
        <v>6</v>
      </c>
      <c r="CA62" s="1">
        <v>-2.1412773376117099E-2</v>
      </c>
      <c r="CB62" s="1">
        <v>0.12348102180132001</v>
      </c>
      <c r="CC62" s="1">
        <v>0.86547947593905805</v>
      </c>
      <c r="CD62" s="1">
        <v>33.272008462328003</v>
      </c>
      <c r="CE62" s="1">
        <v>0.25618666712428201</v>
      </c>
      <c r="CF62" s="1">
        <v>37.272008462328003</v>
      </c>
      <c r="CH62" s="1" t="str">
        <f t="shared" si="5"/>
        <v xml:space="preserve">P &amp; OU </v>
      </c>
    </row>
    <row r="63" spans="1:86" ht="16.5" x14ac:dyDescent="0.25">
      <c r="AD63" s="11" t="s">
        <v>41</v>
      </c>
      <c r="AE63" s="3" t="s">
        <v>1</v>
      </c>
      <c r="AF63">
        <v>1186.78300381494</v>
      </c>
      <c r="AG63">
        <v>245.84270791060899</v>
      </c>
      <c r="AH63">
        <v>6.94471376319199E-4</v>
      </c>
      <c r="AI63">
        <v>144.75213571555099</v>
      </c>
      <c r="AJ63">
        <v>148.75213571555099</v>
      </c>
      <c r="AK63"/>
      <c r="AL63" s="11" t="s">
        <v>41</v>
      </c>
      <c r="AM63" s="3" t="s">
        <v>1</v>
      </c>
      <c r="AN63">
        <v>1167.8537028975099</v>
      </c>
      <c r="AO63">
        <v>203.52578506935399</v>
      </c>
      <c r="AP63">
        <v>1.8820485870793999E-4</v>
      </c>
      <c r="AQ63">
        <v>139.589774165834</v>
      </c>
      <c r="AR63" s="4">
        <v>9.9999999999999903E-8</v>
      </c>
      <c r="AS63">
        <v>143.589774165834</v>
      </c>
      <c r="AT63"/>
      <c r="AU63" s="11" t="s">
        <v>41</v>
      </c>
      <c r="AV63" s="3" t="s">
        <v>1</v>
      </c>
      <c r="AW63">
        <v>1167.4333052515999</v>
      </c>
      <c r="AX63">
        <v>203.40896675798399</v>
      </c>
      <c r="AY63">
        <v>1.8788850051272601E-4</v>
      </c>
      <c r="AZ63">
        <v>139.56902492281301</v>
      </c>
      <c r="BA63">
        <v>5.67049459034734E-2</v>
      </c>
      <c r="BB63">
        <v>143.56902492281301</v>
      </c>
      <c r="BC63"/>
      <c r="BD63" t="str">
        <f t="shared" si="4"/>
        <v xml:space="preserve">P &amp; OU </v>
      </c>
      <c r="BH63" s="3" t="s">
        <v>16</v>
      </c>
      <c r="BI63" s="2" t="s">
        <v>0</v>
      </c>
      <c r="BJ63" s="1">
        <v>4.8692862828982999E-3</v>
      </c>
      <c r="BK63" s="1">
        <v>5.8341221715920901E-3</v>
      </c>
      <c r="BL63" s="1">
        <v>0.421687003365875</v>
      </c>
      <c r="BM63" s="1">
        <v>36.846705067454501</v>
      </c>
      <c r="BN63" s="1">
        <v>40.846705067454501</v>
      </c>
      <c r="BP63" s="3" t="s">
        <v>16</v>
      </c>
      <c r="BQ63" s="2" t="s">
        <v>0</v>
      </c>
      <c r="BR63" s="1">
        <v>5.2238078535607304E-3</v>
      </c>
      <c r="BS63" s="1">
        <v>4.8710823684836903E-3</v>
      </c>
      <c r="BT63" s="1">
        <v>0.30649891241709998</v>
      </c>
      <c r="BU63" s="1">
        <v>32.014783633419498</v>
      </c>
      <c r="BV63" s="10">
        <v>9.9999999999999903E-8</v>
      </c>
      <c r="BW63" s="1">
        <v>36.014783633419498</v>
      </c>
      <c r="BY63" s="3" t="s">
        <v>16</v>
      </c>
      <c r="BZ63" s="2" t="s">
        <v>0</v>
      </c>
      <c r="CA63" s="1">
        <v>5.2456408914982296E-3</v>
      </c>
      <c r="CB63" s="1">
        <v>4.8755772558691504E-3</v>
      </c>
      <c r="CC63" s="1">
        <v>0.30500298527007602</v>
      </c>
      <c r="CD63" s="1">
        <v>32.011418717737101</v>
      </c>
      <c r="CE63" s="1">
        <v>7.7269640519966806E-2</v>
      </c>
      <c r="CF63" s="1">
        <v>36.011418717737101</v>
      </c>
      <c r="CH63" s="1" t="str">
        <f t="shared" si="5"/>
        <v xml:space="preserve">P &amp; OU </v>
      </c>
    </row>
    <row r="64" spans="1:86" ht="18.75" x14ac:dyDescent="0.35">
      <c r="A64" s="2" t="s">
        <v>43</v>
      </c>
      <c r="B64" s="9"/>
      <c r="C64" s="9"/>
      <c r="D64" s="5"/>
      <c r="E64" s="5"/>
      <c r="AD64" s="11" t="s">
        <v>41</v>
      </c>
      <c r="AE64" s="2" t="s">
        <v>0</v>
      </c>
      <c r="AF64">
        <v>-1.7749268757986101</v>
      </c>
      <c r="AG64">
        <v>1.0300182541374501</v>
      </c>
      <c r="AH64">
        <v>0.11557513357648801</v>
      </c>
      <c r="AI64">
        <v>156.06908962699501</v>
      </c>
      <c r="AJ64">
        <v>160.06908962699501</v>
      </c>
      <c r="AK64"/>
      <c r="AL64" s="11" t="s">
        <v>41</v>
      </c>
      <c r="AM64" s="2" t="s">
        <v>0</v>
      </c>
      <c r="AN64">
        <v>-1.83698029520529</v>
      </c>
      <c r="AO64">
        <v>0.95205581054420696</v>
      </c>
      <c r="AP64">
        <v>8.2504258119352095E-2</v>
      </c>
      <c r="AQ64">
        <v>153.27467341012999</v>
      </c>
      <c r="AR64" s="4">
        <v>9.9999999999999903E-8</v>
      </c>
      <c r="AS64">
        <v>157.27467341012999</v>
      </c>
      <c r="AT64"/>
      <c r="AU64" s="11" t="s">
        <v>41</v>
      </c>
      <c r="AV64" s="2" t="s">
        <v>0</v>
      </c>
      <c r="AW64">
        <v>-1.90777385040439</v>
      </c>
      <c r="AX64">
        <v>0.95240664580638701</v>
      </c>
      <c r="AY64">
        <v>7.3008818346668697E-2</v>
      </c>
      <c r="AZ64">
        <v>153.032521667861</v>
      </c>
      <c r="BA64">
        <v>3.1355928127549698E-2</v>
      </c>
      <c r="BB64">
        <v>157.032521667861</v>
      </c>
      <c r="BC64"/>
      <c r="BD64" t="str">
        <f t="shared" si="4"/>
        <v xml:space="preserve">P &amp; OU </v>
      </c>
      <c r="BH64" s="3" t="s">
        <v>16</v>
      </c>
      <c r="BI64" s="5" t="s">
        <v>26</v>
      </c>
      <c r="BJ64" s="1">
        <v>1.11868481026836</v>
      </c>
      <c r="BK64" s="1">
        <v>0.42733250042037202</v>
      </c>
      <c r="BL64" s="1">
        <v>2.39209592992033E-2</v>
      </c>
      <c r="BM64" s="1">
        <v>31.349311099196001</v>
      </c>
      <c r="BN64" s="1">
        <v>35.349311099196001</v>
      </c>
      <c r="BP64" s="3" t="s">
        <v>16</v>
      </c>
      <c r="BQ64" s="5" t="s">
        <v>26</v>
      </c>
      <c r="BR64" s="1">
        <v>0.589036635551066</v>
      </c>
      <c r="BS64" s="1">
        <v>0.50442042380312202</v>
      </c>
      <c r="BT64" s="1">
        <v>0.267596118122855</v>
      </c>
      <c r="BU64" s="1">
        <v>31.788258048162</v>
      </c>
      <c r="BV64" s="10">
        <v>9.9999999999999903E-8</v>
      </c>
      <c r="BW64" s="1">
        <v>35.788258048162</v>
      </c>
      <c r="BY64" s="3" t="s">
        <v>16</v>
      </c>
      <c r="BZ64" s="5" t="s">
        <v>26</v>
      </c>
      <c r="CA64" s="1">
        <v>0.74471537647661601</v>
      </c>
      <c r="CB64" s="1">
        <v>0.48761967574605303</v>
      </c>
      <c r="CC64" s="1">
        <v>0.15492821317025299</v>
      </c>
      <c r="CD64" s="1">
        <v>31.482077039449798</v>
      </c>
      <c r="CE64" s="1">
        <v>1.7980110402437799E-2</v>
      </c>
      <c r="CF64" s="1">
        <v>35.482077039449798</v>
      </c>
      <c r="CH64" s="1" t="str">
        <f t="shared" si="5"/>
        <v xml:space="preserve"> </v>
      </c>
    </row>
    <row r="65" spans="1:86" ht="18.75" x14ac:dyDescent="0.35">
      <c r="A65" s="3" t="s">
        <v>42</v>
      </c>
      <c r="B65" s="2" t="s">
        <v>32</v>
      </c>
      <c r="C65" s="9" t="s">
        <v>40</v>
      </c>
      <c r="D65" s="5"/>
      <c r="E65" s="5"/>
      <c r="AD65" s="3" t="s">
        <v>33</v>
      </c>
      <c r="AE65" s="3" t="s">
        <v>16</v>
      </c>
      <c r="AF65">
        <v>0.92188245748674302</v>
      </c>
      <c r="AG65">
        <v>0.109518669236624</v>
      </c>
      <c r="AH65" s="4">
        <v>7.5201598434499199E-6</v>
      </c>
      <c r="AI65">
        <v>9.3006872860192598</v>
      </c>
      <c r="AJ65">
        <v>13.300687286019301</v>
      </c>
      <c r="AK65"/>
      <c r="AL65" s="3" t="s">
        <v>33</v>
      </c>
      <c r="AM65" s="3" t="s">
        <v>16</v>
      </c>
      <c r="AN65">
        <v>0.89110661389823898</v>
      </c>
      <c r="AO65">
        <v>0.118355967194</v>
      </c>
      <c r="AP65" s="4">
        <v>1.9952310784127401E-5</v>
      </c>
      <c r="AQ65">
        <v>11.166969022226001</v>
      </c>
      <c r="AR65">
        <v>0.84234288899117304</v>
      </c>
      <c r="AS65">
        <v>15.166969022226001</v>
      </c>
      <c r="AT65"/>
      <c r="AU65" s="3" t="s">
        <v>33</v>
      </c>
      <c r="AV65" s="3" t="s">
        <v>16</v>
      </c>
      <c r="AW65">
        <v>0.853724428693446</v>
      </c>
      <c r="AX65">
        <v>0.12685079857206899</v>
      </c>
      <c r="AY65" s="4">
        <v>5.1676160416803902E-5</v>
      </c>
      <c r="AZ65">
        <v>10.3013182103515</v>
      </c>
      <c r="BA65">
        <v>1.6326605425927801E-2</v>
      </c>
      <c r="BB65">
        <v>14.3013182103515</v>
      </c>
      <c r="BC65"/>
      <c r="BD65" t="str">
        <f t="shared" si="4"/>
        <v xml:space="preserve"> </v>
      </c>
      <c r="BH65" s="3" t="s">
        <v>16</v>
      </c>
      <c r="BI65" s="5" t="s">
        <v>25</v>
      </c>
      <c r="BJ65" s="1">
        <v>0.74589934112173895</v>
      </c>
      <c r="BK65" s="1">
        <v>0.41778795688224601</v>
      </c>
      <c r="BL65" s="1">
        <v>0.101770197783212</v>
      </c>
      <c r="BM65" s="1">
        <v>34.336888536687603</v>
      </c>
      <c r="BN65" s="1">
        <v>38.336888536687603</v>
      </c>
      <c r="BP65" s="3" t="s">
        <v>16</v>
      </c>
      <c r="BQ65" s="5" t="s">
        <v>25</v>
      </c>
      <c r="BR65" s="1">
        <v>0.57134769837528598</v>
      </c>
      <c r="BS65" s="1">
        <v>0.38847060606729999</v>
      </c>
      <c r="BT65" s="1">
        <v>0.169373752053917</v>
      </c>
      <c r="BU65" s="1">
        <v>30.9736688361475</v>
      </c>
      <c r="BV65" s="10">
        <v>9.9999999999999903E-8</v>
      </c>
      <c r="BW65" s="1">
        <v>34.973668836147503</v>
      </c>
      <c r="BY65" s="3" t="s">
        <v>16</v>
      </c>
      <c r="BZ65" s="5" t="s">
        <v>25</v>
      </c>
      <c r="CA65" s="1">
        <v>0.58723443907381101</v>
      </c>
      <c r="CB65" s="1">
        <v>0.39125248133018098</v>
      </c>
      <c r="CC65" s="1">
        <v>0.16152599811375901</v>
      </c>
      <c r="CD65" s="1">
        <v>30.938669957191902</v>
      </c>
      <c r="CE65" s="1">
        <v>4.5430696979647099E-2</v>
      </c>
      <c r="CF65" s="1">
        <v>34.938669957191898</v>
      </c>
      <c r="CH65" s="1" t="str">
        <f t="shared" si="5"/>
        <v xml:space="preserve">P &amp; OU </v>
      </c>
    </row>
    <row r="66" spans="1:86" ht="16.5" x14ac:dyDescent="0.25">
      <c r="A66" s="11" t="s">
        <v>41</v>
      </c>
      <c r="B66" s="2" t="s">
        <v>32</v>
      </c>
      <c r="C66" s="9" t="s">
        <v>40</v>
      </c>
      <c r="D66" s="5"/>
      <c r="E66" s="5"/>
      <c r="AD66" s="3" t="s">
        <v>33</v>
      </c>
      <c r="AE66" s="3" t="s">
        <v>7</v>
      </c>
      <c r="AF66">
        <v>0.657426775235321</v>
      </c>
      <c r="AG66">
        <v>0.171578802417064</v>
      </c>
      <c r="AH66">
        <v>3.3100232929342702E-3</v>
      </c>
      <c r="AI66">
        <v>23.540080388640199</v>
      </c>
      <c r="AJ66">
        <v>27.540080388640199</v>
      </c>
      <c r="AK66"/>
      <c r="AL66" s="3" t="s">
        <v>33</v>
      </c>
      <c r="AM66" s="3" t="s">
        <v>7</v>
      </c>
      <c r="AN66">
        <v>0.53340272990720194</v>
      </c>
      <c r="AO66">
        <v>0.18603835529975599</v>
      </c>
      <c r="AP66">
        <v>1.67499161183093E-2</v>
      </c>
      <c r="AQ66">
        <v>23.4086736648838</v>
      </c>
      <c r="AR66" s="4">
        <v>9.9999999999999903E-8</v>
      </c>
      <c r="AS66">
        <v>27.4086736648838</v>
      </c>
      <c r="AT66"/>
      <c r="AU66" s="3" t="s">
        <v>33</v>
      </c>
      <c r="AV66" s="3" t="s">
        <v>7</v>
      </c>
      <c r="AW66">
        <v>0.54445452447970899</v>
      </c>
      <c r="AX66">
        <v>0.17932149267850001</v>
      </c>
      <c r="AY66">
        <v>1.25438389188746E-2</v>
      </c>
      <c r="AZ66">
        <v>22.745790043693798</v>
      </c>
      <c r="BA66">
        <v>2.0017633690201202E-2</v>
      </c>
      <c r="BB66">
        <v>26.745790043693798</v>
      </c>
      <c r="BC66"/>
      <c r="BD66" t="str">
        <f t="shared" si="4"/>
        <v xml:space="preserve"> </v>
      </c>
      <c r="BH66" s="3" t="s">
        <v>7</v>
      </c>
      <c r="BI66" s="3" t="s">
        <v>6</v>
      </c>
      <c r="BJ66" s="1">
        <v>-5.0408435064688201E-2</v>
      </c>
      <c r="BK66" s="1">
        <v>0.18146222481918101</v>
      </c>
      <c r="BL66" s="1">
        <v>0.78632509457359101</v>
      </c>
      <c r="BM66" s="1">
        <v>42.012513160610403</v>
      </c>
      <c r="BN66" s="1">
        <v>46.012513160610403</v>
      </c>
      <c r="BP66" s="3" t="s">
        <v>7</v>
      </c>
      <c r="BQ66" s="3" t="s">
        <v>6</v>
      </c>
      <c r="BR66" s="1">
        <v>-9.5619969236989899E-2</v>
      </c>
      <c r="BS66" s="1">
        <v>0.153277383103954</v>
      </c>
      <c r="BT66" s="1">
        <v>0.54545450591716305</v>
      </c>
      <c r="BU66" s="1">
        <v>38.8922180032474</v>
      </c>
      <c r="BV66" s="10">
        <v>9.9999999999999903E-8</v>
      </c>
      <c r="BW66" s="1">
        <v>42.8922180032474</v>
      </c>
      <c r="BY66" s="3" t="s">
        <v>7</v>
      </c>
      <c r="BZ66" s="3" t="s">
        <v>6</v>
      </c>
      <c r="CA66" s="1">
        <v>-9.5619963222092902E-2</v>
      </c>
      <c r="CB66" s="1">
        <v>0.153277418694691</v>
      </c>
      <c r="CC66" s="1">
        <v>0.54545462247184495</v>
      </c>
      <c r="CD66" s="1">
        <v>38.892220369303303</v>
      </c>
      <c r="CE66" s="1">
        <v>0.26665067495101402</v>
      </c>
      <c r="CF66" s="1">
        <v>42.892220369303303</v>
      </c>
      <c r="CH66" s="1" t="str">
        <f t="shared" si="5"/>
        <v xml:space="preserve">P &amp; OU </v>
      </c>
    </row>
    <row r="67" spans="1:86" ht="16.5" x14ac:dyDescent="0.25">
      <c r="A67" s="3" t="s">
        <v>39</v>
      </c>
      <c r="B67" s="7" t="s">
        <v>9</v>
      </c>
      <c r="C67" s="9" t="s">
        <v>38</v>
      </c>
      <c r="D67" s="5"/>
      <c r="E67" s="5"/>
      <c r="AD67" s="3" t="s">
        <v>33</v>
      </c>
      <c r="AE67" s="3" t="s">
        <v>6</v>
      </c>
      <c r="AF67">
        <v>8.8735993847968306E-2</v>
      </c>
      <c r="AG67">
        <v>0.13676666380807501</v>
      </c>
      <c r="AH67">
        <v>0.53107619930148597</v>
      </c>
      <c r="AI67">
        <v>33.886852072118799</v>
      </c>
      <c r="AJ67">
        <v>37.886852072118799</v>
      </c>
      <c r="AK67"/>
      <c r="AL67" s="3" t="s">
        <v>33</v>
      </c>
      <c r="AM67" s="3" t="s">
        <v>6</v>
      </c>
      <c r="AN67">
        <v>5.9549387662614101E-3</v>
      </c>
      <c r="AO67">
        <v>0.11698128280576101</v>
      </c>
      <c r="AP67">
        <v>0.96040364247265497</v>
      </c>
      <c r="AQ67">
        <v>30.605201768271002</v>
      </c>
      <c r="AR67" s="4">
        <v>9.9999999999999903E-8</v>
      </c>
      <c r="AS67">
        <v>34.605201768271002</v>
      </c>
      <c r="AT67"/>
      <c r="AU67" s="3" t="s">
        <v>33</v>
      </c>
      <c r="AV67" s="3" t="s">
        <v>6</v>
      </c>
      <c r="AW67">
        <v>1.7526887347745001E-2</v>
      </c>
      <c r="AX67">
        <v>0.116311740331159</v>
      </c>
      <c r="AY67">
        <v>0.88321741060127601</v>
      </c>
      <c r="AZ67">
        <v>30.421317390492</v>
      </c>
      <c r="BA67">
        <v>2.7769835388467199E-2</v>
      </c>
      <c r="BB67">
        <v>34.421317390492</v>
      </c>
      <c r="BC67"/>
      <c r="BD67" t="str">
        <f t="shared" si="4"/>
        <v xml:space="preserve">P &amp; OU </v>
      </c>
      <c r="BH67" s="3" t="s">
        <v>7</v>
      </c>
      <c r="BI67" s="2" t="s">
        <v>0</v>
      </c>
      <c r="BJ67" s="1">
        <v>8.3671766318675501E-3</v>
      </c>
      <c r="BK67" s="1">
        <v>6.6809129677250804E-3</v>
      </c>
      <c r="BL67" s="1">
        <v>0.236396631295026</v>
      </c>
      <c r="BM67" s="1">
        <v>40.370506842206801</v>
      </c>
      <c r="BN67" s="1">
        <v>44.370506842206801</v>
      </c>
      <c r="BP67" s="3" t="s">
        <v>7</v>
      </c>
      <c r="BQ67" s="2" t="s">
        <v>0</v>
      </c>
      <c r="BR67" s="1">
        <v>1.00541589254636E-2</v>
      </c>
      <c r="BS67" s="1">
        <v>5.7015378386589604E-3</v>
      </c>
      <c r="BT67" s="1">
        <v>0.105550117949171</v>
      </c>
      <c r="BU67" s="1">
        <v>36.107697654784403</v>
      </c>
      <c r="BV67" s="10">
        <v>9.9999999999999903E-8</v>
      </c>
      <c r="BW67" s="1">
        <v>40.107697654784403</v>
      </c>
      <c r="BY67" s="3" t="s">
        <v>7</v>
      </c>
      <c r="BZ67" s="2" t="s">
        <v>0</v>
      </c>
      <c r="CA67" s="1">
        <v>1.0055164906732901E-2</v>
      </c>
      <c r="CB67" s="1">
        <v>5.7019489962692503E-3</v>
      </c>
      <c r="CC67" s="1">
        <v>0.10554148969142101</v>
      </c>
      <c r="CD67" s="1">
        <v>36.107621431422899</v>
      </c>
      <c r="CE67" s="1">
        <v>0.125036911508424</v>
      </c>
      <c r="CF67" s="1">
        <v>40.107621431422899</v>
      </c>
      <c r="CH67" s="1" t="str">
        <f t="shared" si="5"/>
        <v xml:space="preserve">P &amp; OU </v>
      </c>
    </row>
    <row r="68" spans="1:86" ht="18.75" x14ac:dyDescent="0.35">
      <c r="A68" s="3" t="s">
        <v>33</v>
      </c>
      <c r="B68" s="7" t="s">
        <v>9</v>
      </c>
      <c r="C68" s="9" t="s">
        <v>38</v>
      </c>
      <c r="D68" s="5"/>
      <c r="E68" s="5"/>
      <c r="AD68" s="3" t="s">
        <v>33</v>
      </c>
      <c r="AE68" s="3" t="s">
        <v>5</v>
      </c>
      <c r="AF68">
        <v>1.4591392060706401E-3</v>
      </c>
      <c r="AG68">
        <v>1.2988795855197301E-3</v>
      </c>
      <c r="AH68">
        <v>0.287520100954409</v>
      </c>
      <c r="AI68">
        <v>32.955480806937302</v>
      </c>
      <c r="AJ68">
        <v>36.955480806937302</v>
      </c>
      <c r="AK68"/>
      <c r="AL68" s="3" t="s">
        <v>33</v>
      </c>
      <c r="AM68" s="3" t="s">
        <v>5</v>
      </c>
      <c r="AN68">
        <v>9.3775515021363501E-4</v>
      </c>
      <c r="AO68">
        <v>1.0309066867025499E-3</v>
      </c>
      <c r="AP68">
        <v>0.38441220228484702</v>
      </c>
      <c r="AQ68">
        <v>29.654320445026698</v>
      </c>
      <c r="AR68" s="4">
        <v>9.9999999999999903E-8</v>
      </c>
      <c r="AS68">
        <v>33.654320445026698</v>
      </c>
      <c r="AT68"/>
      <c r="AU68" s="3" t="s">
        <v>33</v>
      </c>
      <c r="AV68" s="3" t="s">
        <v>5</v>
      </c>
      <c r="AW68">
        <v>9.6376417076884902E-4</v>
      </c>
      <c r="AX68">
        <v>1.02043295143354E-3</v>
      </c>
      <c r="AY68">
        <v>0.36719147786658901</v>
      </c>
      <c r="AZ68">
        <v>29.4276451428345</v>
      </c>
      <c r="BA68">
        <v>2.6631488264051002E-2</v>
      </c>
      <c r="BB68">
        <v>33.4276451428345</v>
      </c>
      <c r="BC68"/>
      <c r="BD68" t="str">
        <f t="shared" si="4"/>
        <v xml:space="preserve">P &amp; OU </v>
      </c>
      <c r="BH68" s="3" t="s">
        <v>7</v>
      </c>
      <c r="BI68" s="5" t="s">
        <v>26</v>
      </c>
      <c r="BJ68" s="1">
        <v>1.3760718310767099</v>
      </c>
      <c r="BK68" s="1">
        <v>0.49547088834803898</v>
      </c>
      <c r="BL68" s="1">
        <v>1.7990542141686199E-2</v>
      </c>
      <c r="BM68" s="1">
        <v>35.195912305830802</v>
      </c>
      <c r="BN68" s="1">
        <v>39.195912305830802</v>
      </c>
      <c r="BP68" s="3" t="s">
        <v>7</v>
      </c>
      <c r="BQ68" s="5" t="s">
        <v>26</v>
      </c>
      <c r="BR68" s="1">
        <v>0.94723316369294297</v>
      </c>
      <c r="BS68" s="1">
        <v>0.61108828918733005</v>
      </c>
      <c r="BT68" s="1">
        <v>0.14939916950374699</v>
      </c>
      <c r="BU68" s="1">
        <v>36.775873243500101</v>
      </c>
      <c r="BV68" s="10">
        <v>9.9999999999999903E-8</v>
      </c>
      <c r="BW68" s="1">
        <v>40.775873243500101</v>
      </c>
      <c r="BY68" s="3" t="s">
        <v>7</v>
      </c>
      <c r="BZ68" s="5" t="s">
        <v>26</v>
      </c>
      <c r="CA68" s="1">
        <v>1.13472148415274</v>
      </c>
      <c r="CB68" s="1">
        <v>0.56925237949095897</v>
      </c>
      <c r="CC68" s="1">
        <v>7.161447688184E-2</v>
      </c>
      <c r="CD68" s="1">
        <v>36.3024940299373</v>
      </c>
      <c r="CE68" s="1">
        <v>1.22306474668982E-2</v>
      </c>
      <c r="CF68" s="1">
        <v>40.3024940299373</v>
      </c>
      <c r="CH68" s="1" t="str">
        <f t="shared" si="5"/>
        <v xml:space="preserve"> </v>
      </c>
    </row>
    <row r="69" spans="1:86" ht="18.75" x14ac:dyDescent="0.35">
      <c r="A69" s="3" t="s">
        <v>37</v>
      </c>
      <c r="B69" s="7" t="s">
        <v>9</v>
      </c>
      <c r="C69" s="9" t="s">
        <v>36</v>
      </c>
      <c r="D69" s="5"/>
      <c r="E69" s="5"/>
      <c r="AD69" s="3" t="s">
        <v>33</v>
      </c>
      <c r="AE69" s="3" t="s">
        <v>3</v>
      </c>
      <c r="AF69">
        <v>-2.2555785561420602E-3</v>
      </c>
      <c r="AG69">
        <v>3.3705722556938E-3</v>
      </c>
      <c r="AH69">
        <v>0.51852020783980601</v>
      </c>
      <c r="AI69">
        <v>33.855953899891901</v>
      </c>
      <c r="AJ69">
        <v>37.855953899891901</v>
      </c>
      <c r="AK69"/>
      <c r="AL69" s="3" t="s">
        <v>33</v>
      </c>
      <c r="AM69" s="3" t="s">
        <v>3</v>
      </c>
      <c r="AN69">
        <v>-3.8569679130202499E-3</v>
      </c>
      <c r="AO69">
        <v>3.2773206967357401E-3</v>
      </c>
      <c r="AP69">
        <v>0.26650163934543197</v>
      </c>
      <c r="AQ69">
        <v>29.051756896507101</v>
      </c>
      <c r="AR69" s="4">
        <v>9.9999999999999903E-8</v>
      </c>
      <c r="AS69">
        <v>33.051756896507101</v>
      </c>
      <c r="AT69"/>
      <c r="AU69" s="3" t="s">
        <v>33</v>
      </c>
      <c r="AV69" s="3" t="s">
        <v>3</v>
      </c>
      <c r="AW69">
        <v>-3.8569660495708798E-3</v>
      </c>
      <c r="AX69">
        <v>3.2773208717682802E-3</v>
      </c>
      <c r="AY69">
        <v>0.26650188011401998</v>
      </c>
      <c r="AZ69">
        <v>29.051761543618401</v>
      </c>
      <c r="BA69">
        <v>0.27681173940870901</v>
      </c>
      <c r="BB69">
        <v>33.051761543618397</v>
      </c>
      <c r="BC69"/>
      <c r="BD69" t="str">
        <f t="shared" si="4"/>
        <v xml:space="preserve">P &amp; OU </v>
      </c>
      <c r="BH69" s="3" t="s">
        <v>7</v>
      </c>
      <c r="BI69" s="5" t="s">
        <v>25</v>
      </c>
      <c r="BJ69" s="1">
        <v>1.10519499451405</v>
      </c>
      <c r="BK69" s="1">
        <v>0.45407608252753201</v>
      </c>
      <c r="BL69" s="1">
        <v>3.31770782233856E-2</v>
      </c>
      <c r="BM69" s="1">
        <v>36.502447855521901</v>
      </c>
      <c r="BN69" s="1">
        <v>40.502447855521901</v>
      </c>
      <c r="BP69" s="3" t="s">
        <v>7</v>
      </c>
      <c r="BQ69" s="5" t="s">
        <v>25</v>
      </c>
      <c r="BR69" s="1">
        <v>1.0088217083118101</v>
      </c>
      <c r="BS69" s="1">
        <v>0.44135166621307098</v>
      </c>
      <c r="BT69" s="1">
        <v>4.3098099733777699E-2</v>
      </c>
      <c r="BU69" s="1">
        <v>34.291905311907001</v>
      </c>
      <c r="BV69" s="10">
        <v>9.9999999999999903E-8</v>
      </c>
      <c r="BW69" s="1">
        <v>38.291905311907001</v>
      </c>
      <c r="BY69" s="3" t="s">
        <v>7</v>
      </c>
      <c r="BZ69" s="5" t="s">
        <v>25</v>
      </c>
      <c r="CA69" s="1">
        <v>1.0120106574043299</v>
      </c>
      <c r="CB69" s="1">
        <v>0.44223511129158699</v>
      </c>
      <c r="CC69" s="1">
        <v>4.2898205393656998E-2</v>
      </c>
      <c r="CD69" s="1">
        <v>34.287558593220801</v>
      </c>
      <c r="CE69" s="1">
        <v>7.0154700349103594E-2</v>
      </c>
      <c r="CF69" s="1">
        <v>38.287558593220801</v>
      </c>
      <c r="CH69" s="1" t="str">
        <f t="shared" si="5"/>
        <v xml:space="preserve">P &amp; OU </v>
      </c>
    </row>
    <row r="70" spans="1:86" ht="16.5" x14ac:dyDescent="0.25">
      <c r="A70" s="3" t="s">
        <v>16</v>
      </c>
      <c r="B70" s="7" t="s">
        <v>9</v>
      </c>
      <c r="C70" s="9" t="s">
        <v>36</v>
      </c>
      <c r="D70" s="5"/>
      <c r="E70" s="5"/>
      <c r="AD70" s="3" t="s">
        <v>33</v>
      </c>
      <c r="AE70" s="3" t="s">
        <v>4</v>
      </c>
      <c r="AF70">
        <v>-0.11217081946746101</v>
      </c>
      <c r="AG70">
        <v>0.304399104101157</v>
      </c>
      <c r="AH70">
        <v>0.720182435512004</v>
      </c>
      <c r="AI70">
        <v>34.2198054832038</v>
      </c>
      <c r="AJ70">
        <v>38.2198054832038</v>
      </c>
      <c r="AK70"/>
      <c r="AL70" s="3" t="s">
        <v>33</v>
      </c>
      <c r="AM70" s="3" t="s">
        <v>4</v>
      </c>
      <c r="AN70">
        <v>-7.4262982695217306E-2</v>
      </c>
      <c r="AO70">
        <v>0.28978449783726401</v>
      </c>
      <c r="AP70">
        <v>0.80293746747125505</v>
      </c>
      <c r="AQ70">
        <v>30.529759630044701</v>
      </c>
      <c r="AR70" s="4">
        <v>9.9999999999999903E-8</v>
      </c>
      <c r="AS70">
        <v>34.529759630044701</v>
      </c>
      <c r="AT70"/>
      <c r="AU70" s="3" t="s">
        <v>33</v>
      </c>
      <c r="AV70" s="3" t="s">
        <v>4</v>
      </c>
      <c r="AW70">
        <v>-6.3879743756952004E-2</v>
      </c>
      <c r="AX70">
        <v>0.289155299258609</v>
      </c>
      <c r="AY70">
        <v>0.82960132527213304</v>
      </c>
      <c r="AZ70">
        <v>30.3884593708807</v>
      </c>
      <c r="BA70">
        <v>2.87769673331905E-2</v>
      </c>
      <c r="BB70">
        <v>34.388459370880703</v>
      </c>
      <c r="BC70"/>
      <c r="BD70" t="str">
        <f t="shared" si="4"/>
        <v xml:space="preserve">P &amp; OU </v>
      </c>
      <c r="BH70" s="3" t="s">
        <v>6</v>
      </c>
      <c r="BI70" s="2" t="s">
        <v>0</v>
      </c>
      <c r="BJ70" s="1">
        <v>1.49572816765187E-2</v>
      </c>
      <c r="BK70" s="1">
        <v>1.09306568324418E-2</v>
      </c>
      <c r="BL70" s="1">
        <v>0.19849223746522601</v>
      </c>
      <c r="BM70" s="1">
        <v>53.170742207457998</v>
      </c>
      <c r="BN70" s="1">
        <v>57.170742207457998</v>
      </c>
      <c r="BP70" s="3" t="s">
        <v>6</v>
      </c>
      <c r="BQ70" s="2" t="s">
        <v>0</v>
      </c>
      <c r="BR70" s="1">
        <v>1.49572816765187E-2</v>
      </c>
      <c r="BS70" s="1">
        <v>1.09306568324418E-2</v>
      </c>
      <c r="BT70" s="1">
        <v>0.19849223746522601</v>
      </c>
      <c r="BU70" s="1">
        <v>55.170742207457998</v>
      </c>
      <c r="BV70" s="1">
        <v>1</v>
      </c>
      <c r="BW70" s="1">
        <v>59.170742207457998</v>
      </c>
      <c r="BY70" s="3" t="s">
        <v>6</v>
      </c>
      <c r="BZ70" s="2" t="s">
        <v>0</v>
      </c>
      <c r="CA70" s="1">
        <v>1.4957278388613699E-2</v>
      </c>
      <c r="CB70" s="1">
        <v>1.0930657799428201E-2</v>
      </c>
      <c r="CC70" s="1">
        <v>0.198492365588778</v>
      </c>
      <c r="CD70" s="1">
        <v>55.170742357870601</v>
      </c>
      <c r="CE70" s="10">
        <v>6.8508350383571797E-9</v>
      </c>
      <c r="CF70" s="1">
        <v>59.170742357870601</v>
      </c>
      <c r="CH70" s="1" t="str">
        <f t="shared" si="5"/>
        <v xml:space="preserve"> </v>
      </c>
    </row>
    <row r="71" spans="1:86" ht="18.75" x14ac:dyDescent="0.35">
      <c r="A71" s="3" t="s">
        <v>35</v>
      </c>
      <c r="B71" s="7" t="s">
        <v>9</v>
      </c>
      <c r="C71" s="9" t="s">
        <v>34</v>
      </c>
      <c r="D71" s="5"/>
      <c r="E71" s="5"/>
      <c r="AD71" s="3" t="s">
        <v>33</v>
      </c>
      <c r="AE71" s="3" t="s">
        <v>1</v>
      </c>
      <c r="AF71">
        <v>-3.3765034809923402</v>
      </c>
      <c r="AG71">
        <v>2.2319607461636402</v>
      </c>
      <c r="AH71">
        <v>0.161273509470756</v>
      </c>
      <c r="AI71">
        <v>31.9086603114166</v>
      </c>
      <c r="AJ71">
        <v>35.908660311416597</v>
      </c>
      <c r="AK71"/>
      <c r="AL71" s="3" t="s">
        <v>33</v>
      </c>
      <c r="AM71" s="3" t="s">
        <v>1</v>
      </c>
      <c r="AN71">
        <v>-3.0563410377442199</v>
      </c>
      <c r="AO71">
        <v>1.94329382656275</v>
      </c>
      <c r="AP71">
        <v>0.14684911615527199</v>
      </c>
      <c r="AQ71">
        <v>27.9559744207878</v>
      </c>
      <c r="AR71" s="4">
        <v>9.9999999999999903E-8</v>
      </c>
      <c r="AS71">
        <v>31.9559744207878</v>
      </c>
      <c r="AT71"/>
      <c r="AU71" s="3" t="s">
        <v>33</v>
      </c>
      <c r="AV71" s="3" t="s">
        <v>1</v>
      </c>
      <c r="AW71">
        <v>-3.0239810071825599</v>
      </c>
      <c r="AX71">
        <v>1.9370792309412701</v>
      </c>
      <c r="AY71">
        <v>0.14956149657783699</v>
      </c>
      <c r="AZ71">
        <v>27.8402346028472</v>
      </c>
      <c r="BA71">
        <v>3.3781801671384497E-2</v>
      </c>
      <c r="BB71">
        <v>31.8402346028472</v>
      </c>
      <c r="BC71"/>
      <c r="BD71" t="str">
        <f t="shared" si="4"/>
        <v xml:space="preserve">P &amp; OU </v>
      </c>
      <c r="BH71" s="3" t="s">
        <v>6</v>
      </c>
      <c r="BI71" s="5" t="s">
        <v>26</v>
      </c>
      <c r="BJ71" s="1">
        <v>1.3771972217074899</v>
      </c>
      <c r="BK71" s="1">
        <v>0.98617848153578902</v>
      </c>
      <c r="BL71" s="1">
        <v>0.19010380915130701</v>
      </c>
      <c r="BM71" s="1">
        <v>53.092459909990502</v>
      </c>
      <c r="BN71" s="1">
        <v>57.092459909990502</v>
      </c>
      <c r="BP71" s="3" t="s">
        <v>6</v>
      </c>
      <c r="BQ71" s="5" t="s">
        <v>26</v>
      </c>
      <c r="BR71" s="1">
        <v>1.8520996714898501</v>
      </c>
      <c r="BS71" s="1">
        <v>1.17838589912173</v>
      </c>
      <c r="BT71" s="1">
        <v>0.14431509586871499</v>
      </c>
      <c r="BU71" s="1">
        <v>53.849018962581901</v>
      </c>
      <c r="BV71" s="10">
        <v>9.9999999999999903E-8</v>
      </c>
      <c r="BW71" s="1">
        <v>57.849018962581901</v>
      </c>
      <c r="BY71" s="3" t="s">
        <v>6</v>
      </c>
      <c r="BZ71" s="5" t="s">
        <v>26</v>
      </c>
      <c r="CA71" s="1">
        <v>1.85333392186535</v>
      </c>
      <c r="CB71" s="1">
        <v>1.17881737310693</v>
      </c>
      <c r="CC71" s="1">
        <v>0.144206020249731</v>
      </c>
      <c r="CD71" s="1">
        <v>53.848743548111003</v>
      </c>
      <c r="CE71" s="1">
        <v>9.2549919301333494E-2</v>
      </c>
      <c r="CF71" s="1">
        <v>57.848743548111003</v>
      </c>
      <c r="CH71" s="1" t="str">
        <f t="shared" si="5"/>
        <v xml:space="preserve"> </v>
      </c>
    </row>
    <row r="72" spans="1:86" ht="18.75" x14ac:dyDescent="0.35">
      <c r="A72" s="3" t="s">
        <v>7</v>
      </c>
      <c r="B72" s="7" t="s">
        <v>9</v>
      </c>
      <c r="C72" s="9" t="s">
        <v>34</v>
      </c>
      <c r="D72" s="5"/>
      <c r="E72" s="5"/>
      <c r="AD72" s="3" t="s">
        <v>33</v>
      </c>
      <c r="AE72" s="2" t="s">
        <v>0</v>
      </c>
      <c r="AF72">
        <v>2.3764112625916599E-3</v>
      </c>
      <c r="AG72">
        <v>6.4252068424984297E-3</v>
      </c>
      <c r="AH72">
        <v>0.71920117513425197</v>
      </c>
      <c r="AI72">
        <v>34.218618109824398</v>
      </c>
      <c r="AJ72">
        <v>38.218618109824398</v>
      </c>
      <c r="AK72"/>
      <c r="AL72" s="3" t="s">
        <v>33</v>
      </c>
      <c r="AM72" s="2" t="s">
        <v>0</v>
      </c>
      <c r="AN72">
        <v>3.3770492640886802E-3</v>
      </c>
      <c r="AO72">
        <v>5.64016878861048E-3</v>
      </c>
      <c r="AP72">
        <v>0.56265651969405805</v>
      </c>
      <c r="AQ72">
        <v>30.1856414387663</v>
      </c>
      <c r="AR72" s="4">
        <v>9.9999999999999903E-8</v>
      </c>
      <c r="AS72">
        <v>34.185641438766297</v>
      </c>
      <c r="AT72"/>
      <c r="AU72" s="3" t="s">
        <v>33</v>
      </c>
      <c r="AV72" s="2" t="s">
        <v>0</v>
      </c>
      <c r="AW72">
        <v>3.6740377258554502E-3</v>
      </c>
      <c r="AX72">
        <v>5.6462540082676703E-3</v>
      </c>
      <c r="AY72">
        <v>0.52990423084105998</v>
      </c>
      <c r="AZ72">
        <v>29.949093060619202</v>
      </c>
      <c r="BA72">
        <v>2.9096214796837001E-2</v>
      </c>
      <c r="BB72">
        <v>33.949093060619198</v>
      </c>
      <c r="BC72"/>
      <c r="BD72" t="str">
        <f t="shared" si="4"/>
        <v xml:space="preserve">P &amp; OU </v>
      </c>
      <c r="BH72" s="3" t="s">
        <v>6</v>
      </c>
      <c r="BI72" s="5" t="s">
        <v>25</v>
      </c>
      <c r="BJ72" s="1">
        <v>0.99731921349038199</v>
      </c>
      <c r="BK72" s="1">
        <v>0.88276576507467497</v>
      </c>
      <c r="BL72" s="1">
        <v>0.28260852820036297</v>
      </c>
      <c r="BM72" s="1">
        <v>53.787121158467798</v>
      </c>
      <c r="BN72" s="1">
        <v>57.787121158467798</v>
      </c>
      <c r="BP72" s="3" t="s">
        <v>6</v>
      </c>
      <c r="BQ72" s="5" t="s">
        <v>25</v>
      </c>
      <c r="BR72" s="1">
        <v>0.99731921349038199</v>
      </c>
      <c r="BS72" s="1">
        <v>0.88276576507467497</v>
      </c>
      <c r="BT72" s="1">
        <v>0.28260852820036297</v>
      </c>
      <c r="BU72" s="1">
        <v>55.787121158467798</v>
      </c>
      <c r="BV72" s="1">
        <v>1</v>
      </c>
      <c r="BW72" s="1">
        <v>59.787121158467798</v>
      </c>
      <c r="BY72" s="3" t="s">
        <v>6</v>
      </c>
      <c r="BZ72" s="5" t="s">
        <v>25</v>
      </c>
      <c r="CA72" s="1">
        <v>0.94884813395450796</v>
      </c>
      <c r="CB72" s="1">
        <v>0.92805495193755905</v>
      </c>
      <c r="CC72" s="1">
        <v>0.32854859348184101</v>
      </c>
      <c r="CD72" s="1">
        <v>55.681202804861201</v>
      </c>
      <c r="CE72" s="1">
        <v>3.51310451616655E-3</v>
      </c>
      <c r="CF72" s="1">
        <v>59.681202804861201</v>
      </c>
      <c r="CH72" s="1" t="str">
        <f t="shared" si="5"/>
        <v xml:space="preserve"> </v>
      </c>
    </row>
    <row r="73" spans="1:86" ht="18.75" x14ac:dyDescent="0.35">
      <c r="A73" s="3" t="s">
        <v>6</v>
      </c>
      <c r="B73" s="2" t="s">
        <v>32</v>
      </c>
      <c r="C73" s="9" t="s">
        <v>31</v>
      </c>
      <c r="D73" s="5"/>
      <c r="E73" s="5"/>
      <c r="AD73" s="3" t="s">
        <v>16</v>
      </c>
      <c r="AE73" s="3" t="s">
        <v>7</v>
      </c>
      <c r="AF73">
        <v>0.81249879060954799</v>
      </c>
      <c r="AG73">
        <v>9.4375333491231603E-2</v>
      </c>
      <c r="AH73" s="4">
        <v>6.1566404300126097E-6</v>
      </c>
      <c r="AI73">
        <v>9.1937705692666807</v>
      </c>
      <c r="AJ73">
        <v>13.1937705692667</v>
      </c>
      <c r="AK73"/>
      <c r="AL73" s="3" t="s">
        <v>16</v>
      </c>
      <c r="AM73" s="3" t="s">
        <v>7</v>
      </c>
      <c r="AN73">
        <v>0.77226417774201594</v>
      </c>
      <c r="AO73">
        <v>0.103581578765121</v>
      </c>
      <c r="AP73" s="4">
        <v>2.17091747337327E-5</v>
      </c>
      <c r="AQ73">
        <v>9.3544330038608496</v>
      </c>
      <c r="AR73" s="4">
        <v>9.9999999999999903E-8</v>
      </c>
      <c r="AS73">
        <v>13.3544330038608</v>
      </c>
      <c r="AT73"/>
      <c r="AU73" s="3" t="s">
        <v>16</v>
      </c>
      <c r="AV73" s="3" t="s">
        <v>7</v>
      </c>
      <c r="AW73">
        <v>0.774573758795569</v>
      </c>
      <c r="AX73">
        <v>9.9044456638503503E-2</v>
      </c>
      <c r="AY73" s="4">
        <v>1.4356774442585599E-5</v>
      </c>
      <c r="AZ73">
        <v>8.5599974376283896</v>
      </c>
      <c r="BA73">
        <v>1.8331936956323298E-2</v>
      </c>
      <c r="BB73">
        <v>12.5599974376284</v>
      </c>
      <c r="BC73"/>
      <c r="BD73" t="str">
        <f t="shared" si="4"/>
        <v xml:space="preserve"> </v>
      </c>
      <c r="BH73" s="2" t="s">
        <v>0</v>
      </c>
      <c r="BI73" s="5" t="s">
        <v>26</v>
      </c>
      <c r="BJ73" s="1">
        <v>46.438143807413503</v>
      </c>
      <c r="BK73" s="1">
        <v>23.418237947169501</v>
      </c>
      <c r="BL73" s="1">
        <v>7.2895648455109402E-2</v>
      </c>
      <c r="BM73" s="1">
        <v>135.44571903438199</v>
      </c>
      <c r="BN73" s="1">
        <v>139.44571903438199</v>
      </c>
      <c r="BP73" s="2" t="s">
        <v>0</v>
      </c>
      <c r="BQ73" s="5" t="s">
        <v>26</v>
      </c>
      <c r="BR73" s="1">
        <v>63.282150890459697</v>
      </c>
      <c r="BS73" s="1">
        <v>25.058675929492399</v>
      </c>
      <c r="BT73" s="1">
        <v>2.8205350184158699E-2</v>
      </c>
      <c r="BU73" s="1">
        <v>133.332955756807</v>
      </c>
      <c r="BV73" s="10">
        <v>9.9999999999999903E-8</v>
      </c>
      <c r="BW73" s="1">
        <v>137.332955756807</v>
      </c>
      <c r="BY73" s="2" t="s">
        <v>0</v>
      </c>
      <c r="BZ73" s="5" t="s">
        <v>26</v>
      </c>
      <c r="CA73" s="1">
        <v>63.1518274944819</v>
      </c>
      <c r="CB73" s="1">
        <v>25.0775021113074</v>
      </c>
      <c r="CC73" s="1">
        <v>2.8563464859095101E-2</v>
      </c>
      <c r="CD73" s="1">
        <v>133.330766401685</v>
      </c>
      <c r="CE73" s="1">
        <v>7.6218021083638995E-2</v>
      </c>
      <c r="CF73" s="1">
        <v>137.330766401685</v>
      </c>
      <c r="CH73" s="1" t="str">
        <f t="shared" si="5"/>
        <v xml:space="preserve">P &amp; OU </v>
      </c>
    </row>
    <row r="74" spans="1:86" ht="18.75" x14ac:dyDescent="0.35">
      <c r="A74" s="3" t="s">
        <v>5</v>
      </c>
      <c r="B74" s="2" t="s">
        <v>30</v>
      </c>
      <c r="C74" s="9" t="s">
        <v>29</v>
      </c>
      <c r="D74" s="5"/>
      <c r="E74" s="5"/>
      <c r="AD74" s="3" t="s">
        <v>16</v>
      </c>
      <c r="AE74" s="3" t="s">
        <v>6</v>
      </c>
      <c r="AF74">
        <v>8.1310441897865293E-2</v>
      </c>
      <c r="AG74">
        <v>0.139420853175239</v>
      </c>
      <c r="AH74">
        <v>0.57267449634521905</v>
      </c>
      <c r="AI74">
        <v>34.3481510230379</v>
      </c>
      <c r="AJ74">
        <v>38.3481510230379</v>
      </c>
      <c r="AK74"/>
      <c r="AL74" s="3" t="s">
        <v>16</v>
      </c>
      <c r="AM74" s="3" t="s">
        <v>6</v>
      </c>
      <c r="AN74">
        <v>1.1990464726281199E-2</v>
      </c>
      <c r="AO74">
        <v>0.123530024851729</v>
      </c>
      <c r="AP74">
        <v>0.92459248262418703</v>
      </c>
      <c r="AQ74">
        <v>31.912488890206699</v>
      </c>
      <c r="AR74" s="4">
        <v>9.9999999999999903E-8</v>
      </c>
      <c r="AS74">
        <v>35.912488890206703</v>
      </c>
      <c r="AT74"/>
      <c r="AU74" s="3" t="s">
        <v>16</v>
      </c>
      <c r="AV74" s="3" t="s">
        <v>6</v>
      </c>
      <c r="AW74">
        <v>1.91734679410023E-2</v>
      </c>
      <c r="AX74">
        <v>0.123595418091469</v>
      </c>
      <c r="AY74">
        <v>0.87980469053313204</v>
      </c>
      <c r="AZ74">
        <v>31.8831019619819</v>
      </c>
      <c r="BA74">
        <v>3.0911838989893199E-2</v>
      </c>
      <c r="BB74">
        <v>35.8831019619819</v>
      </c>
      <c r="BC74"/>
      <c r="BD74" t="str">
        <f t="shared" ref="BD74:BD100" si="6">IF(AND(AJ74-AS74&lt;-2, AJ74-BB74&lt;-2), "BM", IF(OR(AS74-AJ74&lt;-2, BB74-AJ74&lt;-2), IF(AND(AS74-AJ74&lt;-2, BB74-AJ74&gt;-2), "P ", IF(AND(AS74-AJ74&lt;-2, BB74-AJ74&lt;-2), "P &amp; OU ", "OU ")), " "))</f>
        <v xml:space="preserve">P &amp; OU </v>
      </c>
      <c r="BH74" s="2" t="s">
        <v>0</v>
      </c>
      <c r="BI74" s="5" t="s">
        <v>25</v>
      </c>
      <c r="BJ74" s="1">
        <v>61.122178647613403</v>
      </c>
      <c r="BK74" s="1">
        <v>15.028203579780399</v>
      </c>
      <c r="BL74" s="1">
        <v>1.8603780097876E-3</v>
      </c>
      <c r="BM74" s="1">
        <v>127.48734670815099</v>
      </c>
      <c r="BN74" s="1">
        <v>131.48734670815099</v>
      </c>
      <c r="BP74" s="2" t="s">
        <v>0</v>
      </c>
      <c r="BQ74" s="5" t="s">
        <v>25</v>
      </c>
      <c r="BR74" s="1">
        <v>65.550296851497706</v>
      </c>
      <c r="BS74" s="1">
        <v>15.3551480453621</v>
      </c>
      <c r="BT74" s="1">
        <v>1.32300627399308E-3</v>
      </c>
      <c r="BU74" s="1">
        <v>126.57537158984699</v>
      </c>
      <c r="BV74" s="10">
        <v>9.9999999999999903E-8</v>
      </c>
      <c r="BW74" s="1">
        <v>130.57537158984701</v>
      </c>
      <c r="BY74" s="2" t="s">
        <v>0</v>
      </c>
      <c r="BZ74" s="5" t="s">
        <v>25</v>
      </c>
      <c r="CA74" s="1">
        <v>65.549440881964202</v>
      </c>
      <c r="CB74" s="1">
        <v>15.3558692032791</v>
      </c>
      <c r="CC74" s="1">
        <v>1.32357477197536E-3</v>
      </c>
      <c r="CD74" s="1">
        <v>126.575363156131</v>
      </c>
      <c r="CE74" s="1">
        <v>0.13750140596907801</v>
      </c>
      <c r="CF74" s="1">
        <v>130.575363156131</v>
      </c>
      <c r="CH74" s="1" t="str">
        <f t="shared" si="5"/>
        <v xml:space="preserve"> </v>
      </c>
    </row>
    <row r="75" spans="1:86" ht="18.75" x14ac:dyDescent="0.35">
      <c r="A75" s="3" t="s">
        <v>3</v>
      </c>
      <c r="B75" s="2" t="s">
        <v>28</v>
      </c>
      <c r="C75" s="9" t="s">
        <v>27</v>
      </c>
      <c r="D75" s="5"/>
      <c r="E75" s="5"/>
      <c r="AD75" s="3" t="s">
        <v>16</v>
      </c>
      <c r="AE75" s="3" t="s">
        <v>5</v>
      </c>
      <c r="AF75">
        <v>2.0877608535842798E-3</v>
      </c>
      <c r="AG75">
        <v>1.2342072678415399E-3</v>
      </c>
      <c r="AH75">
        <v>0.121601091285109</v>
      </c>
      <c r="AI75">
        <v>31.729724967694001</v>
      </c>
      <c r="AJ75">
        <v>35.729724967693997</v>
      </c>
      <c r="AK75"/>
      <c r="AL75" s="3" t="s">
        <v>16</v>
      </c>
      <c r="AM75" s="3" t="s">
        <v>5</v>
      </c>
      <c r="AN75">
        <v>1.71855646782219E-3</v>
      </c>
      <c r="AO75">
        <v>9.9432466626718204E-4</v>
      </c>
      <c r="AP75">
        <v>0.114616704250146</v>
      </c>
      <c r="AQ75">
        <v>28.787195812818499</v>
      </c>
      <c r="AR75" s="4">
        <v>9.9999999999999903E-8</v>
      </c>
      <c r="AS75">
        <v>32.787195812818503</v>
      </c>
      <c r="AT75"/>
      <c r="AU75" s="3" t="s">
        <v>16</v>
      </c>
      <c r="AV75" s="3" t="s">
        <v>5</v>
      </c>
      <c r="AW75">
        <v>1.7362342376703601E-3</v>
      </c>
      <c r="AX75">
        <v>9.9038236265804503E-4</v>
      </c>
      <c r="AY75">
        <v>0.110128093669471</v>
      </c>
      <c r="AZ75">
        <v>28.709487933413499</v>
      </c>
      <c r="BA75">
        <v>2.7059260266594599E-2</v>
      </c>
      <c r="BB75">
        <v>32.709487933413499</v>
      </c>
      <c r="BC75"/>
      <c r="BD75" t="str">
        <f t="shared" si="6"/>
        <v xml:space="preserve">P &amp; OU </v>
      </c>
      <c r="BH75" s="5" t="s">
        <v>26</v>
      </c>
      <c r="BI75" s="5" t="s">
        <v>25</v>
      </c>
      <c r="BJ75" s="1">
        <v>0.68124339658153099</v>
      </c>
      <c r="BK75" s="1">
        <v>0.16389765344287499</v>
      </c>
      <c r="BL75" s="1">
        <v>1.59873484201342E-3</v>
      </c>
      <c r="BM75" s="1">
        <v>10.0078603070423</v>
      </c>
      <c r="BN75" s="1">
        <v>14.0078603070423</v>
      </c>
      <c r="BP75" s="5" t="s">
        <v>26</v>
      </c>
      <c r="BQ75" s="5" t="s">
        <v>25</v>
      </c>
      <c r="BR75" s="1">
        <v>0.61077676671870795</v>
      </c>
      <c r="BS75" s="1">
        <v>0.15327021603685001</v>
      </c>
      <c r="BT75" s="1">
        <v>2.1405332829838798E-3</v>
      </c>
      <c r="BU75" s="1">
        <v>6.7932781768157602</v>
      </c>
      <c r="BV75" s="10">
        <v>9.9999999999999903E-8</v>
      </c>
      <c r="BW75" s="1">
        <v>10.7932781768158</v>
      </c>
      <c r="BY75" s="5" t="s">
        <v>26</v>
      </c>
      <c r="BZ75" s="5" t="s">
        <v>25</v>
      </c>
      <c r="CA75" s="1">
        <v>0.61075291490214301</v>
      </c>
      <c r="CB75" s="1">
        <v>0.153309641971415</v>
      </c>
      <c r="CC75" s="1">
        <v>2.1448618426890302E-3</v>
      </c>
      <c r="CD75" s="1">
        <v>6.7931991967584597</v>
      </c>
      <c r="CE75" s="1">
        <v>0.107182768505323</v>
      </c>
      <c r="CF75" s="1">
        <v>10.793199196758501</v>
      </c>
      <c r="CH75" s="1" t="str">
        <f t="shared" si="5"/>
        <v xml:space="preserve">P &amp; OU </v>
      </c>
    </row>
    <row r="76" spans="1:86" ht="16.5" x14ac:dyDescent="0.25">
      <c r="A76" s="3" t="s">
        <v>2</v>
      </c>
      <c r="B76" s="2" t="s">
        <v>24</v>
      </c>
      <c r="C76" s="9" t="s">
        <v>23</v>
      </c>
      <c r="D76" s="5"/>
      <c r="E76" s="5"/>
      <c r="AD76" s="3" t="s">
        <v>16</v>
      </c>
      <c r="AE76" s="3" t="s">
        <v>3</v>
      </c>
      <c r="AF76">
        <v>-2.1757541108424401E-3</v>
      </c>
      <c r="AG76">
        <v>3.4301046415846502E-3</v>
      </c>
      <c r="AH76">
        <v>0.54011627659487904</v>
      </c>
      <c r="AI76">
        <v>34.2761514127764</v>
      </c>
      <c r="AJ76">
        <v>38.2761514127764</v>
      </c>
      <c r="AK76"/>
      <c r="AL76" s="3" t="s">
        <v>16</v>
      </c>
      <c r="AM76" s="3" t="s">
        <v>3</v>
      </c>
      <c r="AN76">
        <v>-2.8918774978575201E-3</v>
      </c>
      <c r="AO76">
        <v>3.5789543144356699E-3</v>
      </c>
      <c r="AP76">
        <v>0.43787641481059503</v>
      </c>
      <c r="AQ76">
        <v>31.1648234318777</v>
      </c>
      <c r="AR76" s="4">
        <v>9.9999999999999903E-8</v>
      </c>
      <c r="AS76">
        <v>35.1648234318777</v>
      </c>
      <c r="AT76"/>
      <c r="AU76" s="3" t="s">
        <v>16</v>
      </c>
      <c r="AV76" s="3" t="s">
        <v>3</v>
      </c>
      <c r="AW76">
        <v>-2.8918748250030099E-3</v>
      </c>
      <c r="AX76">
        <v>3.5789542919928102E-3</v>
      </c>
      <c r="AY76">
        <v>0.43787682246286702</v>
      </c>
      <c r="AZ76">
        <v>31.164826646717199</v>
      </c>
      <c r="BA76">
        <v>0.27681173940870901</v>
      </c>
      <c r="BB76">
        <v>35.164826646717202</v>
      </c>
      <c r="BC76"/>
      <c r="BD76" t="str">
        <f t="shared" si="6"/>
        <v xml:space="preserve">P &amp; OU </v>
      </c>
    </row>
    <row r="77" spans="1:86" ht="16.5" x14ac:dyDescent="0.25">
      <c r="A77" s="3" t="s">
        <v>1</v>
      </c>
      <c r="B77" s="2"/>
      <c r="C77" s="9" t="s">
        <v>22</v>
      </c>
      <c r="D77" s="5"/>
      <c r="E77" s="5"/>
      <c r="AD77" s="3" t="s">
        <v>16</v>
      </c>
      <c r="AE77" s="3" t="s">
        <v>4</v>
      </c>
      <c r="AF77">
        <v>-1.31761805842413E-2</v>
      </c>
      <c r="AG77">
        <v>0.31116432467403998</v>
      </c>
      <c r="AH77">
        <v>0.96705742191994104</v>
      </c>
      <c r="AI77">
        <v>34.747360642623001</v>
      </c>
      <c r="AJ77">
        <v>38.747360642623001</v>
      </c>
      <c r="AK77"/>
      <c r="AL77" s="3" t="s">
        <v>16</v>
      </c>
      <c r="AM77" s="3" t="s">
        <v>4</v>
      </c>
      <c r="AN77">
        <v>0.12864826638634999</v>
      </c>
      <c r="AO77">
        <v>0.30440853540450602</v>
      </c>
      <c r="AP77">
        <v>0.68151799755151798</v>
      </c>
      <c r="AQ77">
        <v>31.7113547466199</v>
      </c>
      <c r="AR77" s="4">
        <v>9.9999999999999903E-8</v>
      </c>
      <c r="AS77">
        <v>35.711354746619897</v>
      </c>
      <c r="AT77"/>
      <c r="AU77" s="3" t="s">
        <v>16</v>
      </c>
      <c r="AV77" s="3" t="s">
        <v>4</v>
      </c>
      <c r="AW77">
        <v>0.131427776475015</v>
      </c>
      <c r="AX77">
        <v>0.30508330292483099</v>
      </c>
      <c r="AY77">
        <v>0.67575647896701696</v>
      </c>
      <c r="AZ77">
        <v>31.691913059808201</v>
      </c>
      <c r="BA77">
        <v>4.5709370833700698E-2</v>
      </c>
      <c r="BB77">
        <v>35.691913059808201</v>
      </c>
      <c r="BC77"/>
      <c r="BD77" t="str">
        <f t="shared" si="6"/>
        <v xml:space="preserve">P &amp; OU </v>
      </c>
    </row>
    <row r="78" spans="1:86" ht="16.5" x14ac:dyDescent="0.25">
      <c r="A78" s="2" t="s">
        <v>0</v>
      </c>
      <c r="B78" s="2" t="s">
        <v>21</v>
      </c>
      <c r="C78" s="9" t="s">
        <v>20</v>
      </c>
      <c r="D78" s="5"/>
      <c r="E78" s="5"/>
      <c r="AD78" s="3" t="s">
        <v>16</v>
      </c>
      <c r="AE78" s="3" t="s">
        <v>1</v>
      </c>
      <c r="AF78">
        <v>-3.9494452701185701</v>
      </c>
      <c r="AG78">
        <v>2.1800179965494899</v>
      </c>
      <c r="AH78">
        <v>0.100131248062095</v>
      </c>
      <c r="AI78">
        <v>31.343524500489099</v>
      </c>
      <c r="AJ78">
        <v>35.343524500489103</v>
      </c>
      <c r="AK78"/>
      <c r="AL78" s="3" t="s">
        <v>16</v>
      </c>
      <c r="AM78" s="3" t="s">
        <v>1</v>
      </c>
      <c r="AN78">
        <v>-4.1412483053248197</v>
      </c>
      <c r="AO78">
        <v>1.8818256311952599</v>
      </c>
      <c r="AP78">
        <v>5.2382994108390903E-2</v>
      </c>
      <c r="AQ78">
        <v>27.1845665160237</v>
      </c>
      <c r="AR78" s="4">
        <v>9.9999999999999903E-8</v>
      </c>
      <c r="AS78">
        <v>31.1845665160237</v>
      </c>
      <c r="AT78"/>
      <c r="AU78" s="3" t="s">
        <v>16</v>
      </c>
      <c r="AV78" s="3" t="s">
        <v>1</v>
      </c>
      <c r="AW78">
        <v>-4.1404761426943102</v>
      </c>
      <c r="AX78">
        <v>1.88174756930062</v>
      </c>
      <c r="AY78">
        <v>5.2411290103314898E-2</v>
      </c>
      <c r="AZ78">
        <v>27.182794696757</v>
      </c>
      <c r="BA78">
        <v>8.2778653709658798E-2</v>
      </c>
      <c r="BB78">
        <v>31.182794696757</v>
      </c>
      <c r="BC78"/>
      <c r="BD78" t="str">
        <f t="shared" si="6"/>
        <v xml:space="preserve">P &amp; OU </v>
      </c>
    </row>
    <row r="79" spans="1:86" ht="16.5" x14ac:dyDescent="0.25">
      <c r="A79" s="2" t="s">
        <v>19</v>
      </c>
      <c r="B79" s="2" t="s">
        <v>18</v>
      </c>
      <c r="C79" s="9" t="s">
        <v>17</v>
      </c>
      <c r="D79" s="5"/>
      <c r="E79" s="5"/>
      <c r="AD79" s="3" t="s">
        <v>16</v>
      </c>
      <c r="AE79" s="2" t="s">
        <v>0</v>
      </c>
      <c r="AF79">
        <v>5.1409725077198902E-3</v>
      </c>
      <c r="AG79">
        <v>6.3645697266342298E-3</v>
      </c>
      <c r="AH79">
        <v>0.43802723110763703</v>
      </c>
      <c r="AI79">
        <v>33.9910454580479</v>
      </c>
      <c r="AJ79">
        <v>37.9910454580479</v>
      </c>
      <c r="AK79"/>
      <c r="AL79" s="3" t="s">
        <v>16</v>
      </c>
      <c r="AM79" s="2" t="s">
        <v>0</v>
      </c>
      <c r="AN79">
        <v>7.1982721434529799E-3</v>
      </c>
      <c r="AO79">
        <v>5.6203354255090201E-3</v>
      </c>
      <c r="AP79">
        <v>0.229185963144803</v>
      </c>
      <c r="AQ79">
        <v>30.101097940960301</v>
      </c>
      <c r="AR79" s="4">
        <v>9.9999999999999903E-8</v>
      </c>
      <c r="AS79">
        <v>34.101097940960301</v>
      </c>
      <c r="AT79"/>
      <c r="AU79" s="3" t="s">
        <v>16</v>
      </c>
      <c r="AV79" s="2" t="s">
        <v>0</v>
      </c>
      <c r="AW79">
        <v>7.3480279865010796E-3</v>
      </c>
      <c r="AX79">
        <v>5.65235311114825E-3</v>
      </c>
      <c r="AY79">
        <v>0.222767628823547</v>
      </c>
      <c r="AZ79">
        <v>30.035619856747701</v>
      </c>
      <c r="BA79">
        <v>3.7941798083015302E-2</v>
      </c>
      <c r="BB79">
        <v>34.035619856747701</v>
      </c>
      <c r="BC79"/>
      <c r="BD79" t="str">
        <f t="shared" si="6"/>
        <v xml:space="preserve">P &amp; OU </v>
      </c>
    </row>
    <row r="80" spans="1:86" ht="16.5" x14ac:dyDescent="0.25">
      <c r="A80" s="2" t="s">
        <v>15</v>
      </c>
      <c r="B80" s="2" t="s">
        <v>14</v>
      </c>
      <c r="C80" s="9" t="s">
        <v>13</v>
      </c>
      <c r="D80" s="5"/>
      <c r="E80" s="5"/>
      <c r="AD80" s="3" t="s">
        <v>7</v>
      </c>
      <c r="AE80" s="3" t="s">
        <v>6</v>
      </c>
      <c r="AF80">
        <v>4.1789592027218499E-2</v>
      </c>
      <c r="AG80">
        <v>0.16325532123268999</v>
      </c>
      <c r="AH80">
        <v>0.80315726667394405</v>
      </c>
      <c r="AI80">
        <v>38.135789832580798</v>
      </c>
      <c r="AJ80">
        <v>42.135789832580798</v>
      </c>
      <c r="AK80"/>
      <c r="AL80" s="3" t="s">
        <v>7</v>
      </c>
      <c r="AM80" s="3" t="s">
        <v>6</v>
      </c>
      <c r="AN80">
        <v>-8.0681133637812204E-3</v>
      </c>
      <c r="AO80">
        <v>0.147306950412571</v>
      </c>
      <c r="AP80">
        <v>0.95739990551835497</v>
      </c>
      <c r="AQ80">
        <v>36.1373112513675</v>
      </c>
      <c r="AR80" s="4">
        <v>9.9999999999999903E-8</v>
      </c>
      <c r="AS80">
        <v>40.1373112513675</v>
      </c>
      <c r="AT80"/>
      <c r="AU80" s="3" t="s">
        <v>7</v>
      </c>
      <c r="AV80" s="3" t="s">
        <v>6</v>
      </c>
      <c r="AW80">
        <v>-8.0681046294572793E-3</v>
      </c>
      <c r="AX80">
        <v>0.14730697465784701</v>
      </c>
      <c r="AY80">
        <v>0.957399958589224</v>
      </c>
      <c r="AZ80">
        <v>36.137312177829202</v>
      </c>
      <c r="BA80">
        <v>0.26504093755899599</v>
      </c>
      <c r="BB80">
        <v>40.137312177829202</v>
      </c>
      <c r="BC80"/>
      <c r="BD80" t="str">
        <f t="shared" si="6"/>
        <v xml:space="preserve"> </v>
      </c>
    </row>
    <row r="81" spans="1:56" ht="16.5" x14ac:dyDescent="0.3">
      <c r="A81" s="8" t="s">
        <v>12</v>
      </c>
      <c r="B81" s="7" t="s">
        <v>9</v>
      </c>
      <c r="C81" s="6" t="s">
        <v>11</v>
      </c>
      <c r="D81" s="5"/>
      <c r="E81" s="5"/>
      <c r="AD81" s="3" t="s">
        <v>7</v>
      </c>
      <c r="AE81" s="3" t="s">
        <v>5</v>
      </c>
      <c r="AF81">
        <v>2.2581562159432701E-3</v>
      </c>
      <c r="AG81">
        <v>1.45085403747816E-3</v>
      </c>
      <c r="AH81">
        <v>0.150660424042136</v>
      </c>
      <c r="AI81">
        <v>35.611088939264199</v>
      </c>
      <c r="AJ81">
        <v>39.611088939264199</v>
      </c>
      <c r="AK81"/>
      <c r="AL81" s="3" t="s">
        <v>7</v>
      </c>
      <c r="AM81" s="3" t="s">
        <v>5</v>
      </c>
      <c r="AN81">
        <v>1.99177291407273E-3</v>
      </c>
      <c r="AO81">
        <v>1.1949912474990699E-3</v>
      </c>
      <c r="AP81">
        <v>0.12652689308027301</v>
      </c>
      <c r="AQ81">
        <v>33.199124470122399</v>
      </c>
      <c r="AR81" s="4">
        <v>9.9999999999999903E-8</v>
      </c>
      <c r="AS81">
        <v>37.199124470122399</v>
      </c>
      <c r="AT81"/>
      <c r="AU81" s="3" t="s">
        <v>7</v>
      </c>
      <c r="AV81" s="3" t="s">
        <v>5</v>
      </c>
      <c r="AW81">
        <v>1.9917737288326202E-3</v>
      </c>
      <c r="AX81">
        <v>1.19499158904778E-3</v>
      </c>
      <c r="AY81">
        <v>0.126526851567663</v>
      </c>
      <c r="AZ81">
        <v>33.199124731819403</v>
      </c>
      <c r="BA81">
        <v>0.27681173940870901</v>
      </c>
      <c r="BB81">
        <v>37.199124731819403</v>
      </c>
      <c r="BC81"/>
      <c r="BD81" t="str">
        <f t="shared" si="6"/>
        <v xml:space="preserve">P &amp; OU </v>
      </c>
    </row>
    <row r="82" spans="1:56" ht="16.5" x14ac:dyDescent="0.3">
      <c r="A82" s="8" t="s">
        <v>10</v>
      </c>
      <c r="B82" s="7" t="s">
        <v>9</v>
      </c>
      <c r="C82" s="6" t="s">
        <v>8</v>
      </c>
      <c r="D82" s="5"/>
      <c r="E82" s="5"/>
      <c r="AD82" s="3" t="s">
        <v>7</v>
      </c>
      <c r="AE82" s="3" t="s">
        <v>3</v>
      </c>
      <c r="AF82">
        <v>-1.8327518484279901E-3</v>
      </c>
      <c r="AG82">
        <v>3.9999675372453403E-3</v>
      </c>
      <c r="AH82">
        <v>0.65661015834533898</v>
      </c>
      <c r="AI82">
        <v>37.964842859220497</v>
      </c>
      <c r="AJ82">
        <v>41.964842859220497</v>
      </c>
      <c r="AK82"/>
      <c r="AL82" s="3" t="s">
        <v>7</v>
      </c>
      <c r="AM82" s="3" t="s">
        <v>3</v>
      </c>
      <c r="AN82">
        <v>-8.0464900367505099E-4</v>
      </c>
      <c r="AO82">
        <v>4.3961772642054997E-3</v>
      </c>
      <c r="AP82">
        <v>0.85842920577810899</v>
      </c>
      <c r="AQ82">
        <v>36.100776061477497</v>
      </c>
      <c r="AR82" s="4">
        <v>9.9999999999999903E-8</v>
      </c>
      <c r="AS82">
        <v>40.100776061477497</v>
      </c>
      <c r="AT82"/>
      <c r="AU82" s="3" t="s">
        <v>7</v>
      </c>
      <c r="AV82" s="3" t="s">
        <v>3</v>
      </c>
      <c r="AW82">
        <v>-8.0464620600273495E-4</v>
      </c>
      <c r="AX82">
        <v>4.3961768813396401E-3</v>
      </c>
      <c r="AY82">
        <v>0.85842967981975604</v>
      </c>
      <c r="AZ82">
        <v>36.100777248586098</v>
      </c>
      <c r="BA82">
        <v>0.26646980232691198</v>
      </c>
      <c r="BB82">
        <v>40.100777248586098</v>
      </c>
      <c r="BC82"/>
      <c r="BD82" t="str">
        <f t="shared" si="6"/>
        <v xml:space="preserve"> </v>
      </c>
    </row>
    <row r="83" spans="1:56" ht="16.5" x14ac:dyDescent="0.25">
      <c r="AD83" s="3" t="s">
        <v>7</v>
      </c>
      <c r="AE83" s="3" t="s">
        <v>4</v>
      </c>
      <c r="AF83">
        <v>4.1184103314894999E-2</v>
      </c>
      <c r="AG83">
        <v>0.35928454195585902</v>
      </c>
      <c r="AH83">
        <v>0.91100883309171499</v>
      </c>
      <c r="AI83">
        <v>38.198405188175798</v>
      </c>
      <c r="AJ83">
        <v>42.198405188175798</v>
      </c>
      <c r="AK83"/>
      <c r="AL83" s="3" t="s">
        <v>7</v>
      </c>
      <c r="AM83" s="3" t="s">
        <v>4</v>
      </c>
      <c r="AN83">
        <v>0.31409410482907901</v>
      </c>
      <c r="AO83">
        <v>0.35237971707013999</v>
      </c>
      <c r="AP83">
        <v>0.39368205732605699</v>
      </c>
      <c r="AQ83">
        <v>35.223482830528802</v>
      </c>
      <c r="AR83" s="4">
        <v>9.9999999999999903E-8</v>
      </c>
      <c r="AS83">
        <v>39.223482830528802</v>
      </c>
      <c r="AT83"/>
      <c r="AU83" s="3" t="s">
        <v>7</v>
      </c>
      <c r="AV83" s="3" t="s">
        <v>4</v>
      </c>
      <c r="AW83">
        <v>0.31412076770407799</v>
      </c>
      <c r="AX83">
        <v>0.35238793293852499</v>
      </c>
      <c r="AY83">
        <v>0.39365400932814198</v>
      </c>
      <c r="AZ83">
        <v>35.223439244287498</v>
      </c>
      <c r="BA83">
        <v>0.13094068951413601</v>
      </c>
      <c r="BB83">
        <v>39.223439244287498</v>
      </c>
      <c r="BC83"/>
      <c r="BD83" t="str">
        <f t="shared" si="6"/>
        <v xml:space="preserve">P &amp; OU </v>
      </c>
    </row>
    <row r="84" spans="1:56" ht="16.5" x14ac:dyDescent="0.25">
      <c r="AD84" s="3" t="s">
        <v>7</v>
      </c>
      <c r="AE84" s="3" t="s">
        <v>1</v>
      </c>
      <c r="AF84">
        <v>-3.9157976809691899</v>
      </c>
      <c r="AG84">
        <v>2.62522135658668</v>
      </c>
      <c r="AH84">
        <v>0.16665882375006599</v>
      </c>
      <c r="AI84">
        <v>35.803494582302001</v>
      </c>
      <c r="AJ84">
        <v>39.803494582302001</v>
      </c>
      <c r="AK84"/>
      <c r="AL84" s="3" t="s">
        <v>7</v>
      </c>
      <c r="AM84" s="3" t="s">
        <v>1</v>
      </c>
      <c r="AN84">
        <v>-4.54777271799977</v>
      </c>
      <c r="AO84">
        <v>2.32409468023282</v>
      </c>
      <c r="AP84">
        <v>7.8854773204322895E-2</v>
      </c>
      <c r="AQ84">
        <v>32.250683131030797</v>
      </c>
      <c r="AR84" s="4">
        <v>9.9999999999999903E-8</v>
      </c>
      <c r="AS84">
        <v>36.250683131030797</v>
      </c>
      <c r="AT84"/>
      <c r="AU84" s="3" t="s">
        <v>7</v>
      </c>
      <c r="AV84" s="3" t="s">
        <v>1</v>
      </c>
      <c r="AW84">
        <v>-4.5477749395119398</v>
      </c>
      <c r="AX84">
        <v>2.3240941068162102</v>
      </c>
      <c r="AY84">
        <v>7.8854584969199296E-2</v>
      </c>
      <c r="AZ84">
        <v>32.250679260108498</v>
      </c>
      <c r="BA84">
        <v>0.23725372507132</v>
      </c>
      <c r="BB84">
        <v>36.250679260108498</v>
      </c>
      <c r="BC84"/>
      <c r="BD84" t="str">
        <f t="shared" si="6"/>
        <v xml:space="preserve">P &amp; OU </v>
      </c>
    </row>
    <row r="85" spans="1:56" ht="16.5" x14ac:dyDescent="0.25">
      <c r="AD85" s="3" t="s">
        <v>7</v>
      </c>
      <c r="AE85" s="2" t="s">
        <v>0</v>
      </c>
      <c r="AF85">
        <v>6.0341504538362397E-3</v>
      </c>
      <c r="AG85">
        <v>7.3452689614342797E-3</v>
      </c>
      <c r="AH85">
        <v>0.43051060386350198</v>
      </c>
      <c r="AI85">
        <v>37.430480596468598</v>
      </c>
      <c r="AJ85">
        <v>41.430480596468598</v>
      </c>
      <c r="AK85"/>
      <c r="AL85" s="3" t="s">
        <v>7</v>
      </c>
      <c r="AM85" s="2" t="s">
        <v>0</v>
      </c>
      <c r="AN85">
        <v>8.9729985976812095E-3</v>
      </c>
      <c r="AO85">
        <v>6.6484352816002703E-3</v>
      </c>
      <c r="AP85">
        <v>0.20689049066811099</v>
      </c>
      <c r="AQ85">
        <v>34.1328623714207</v>
      </c>
      <c r="AR85" s="4">
        <v>9.9999999999999903E-8</v>
      </c>
      <c r="AS85">
        <v>38.1328623714207</v>
      </c>
      <c r="AT85"/>
      <c r="AU85" s="3" t="s">
        <v>7</v>
      </c>
      <c r="AV85" s="2" t="s">
        <v>0</v>
      </c>
      <c r="AW85">
        <v>8.9760068897925694E-3</v>
      </c>
      <c r="AX85">
        <v>6.6496415915989898E-3</v>
      </c>
      <c r="AY85">
        <v>0.20682615012476599</v>
      </c>
      <c r="AZ85">
        <v>34.132593973036101</v>
      </c>
      <c r="BA85">
        <v>0.107671660571856</v>
      </c>
      <c r="BB85">
        <v>38.132593973036101</v>
      </c>
      <c r="BC85"/>
      <c r="BD85" t="str">
        <f t="shared" si="6"/>
        <v xml:space="preserve">P &amp; OU </v>
      </c>
    </row>
    <row r="86" spans="1:56" ht="16.5" x14ac:dyDescent="0.25">
      <c r="AD86" s="3" t="s">
        <v>6</v>
      </c>
      <c r="AE86" s="3" t="s">
        <v>5</v>
      </c>
      <c r="AF86">
        <v>4.7138644741796503E-3</v>
      </c>
      <c r="AG86">
        <v>2.74322018653051E-3</v>
      </c>
      <c r="AH86">
        <v>0.11647786714318099</v>
      </c>
      <c r="AI86">
        <v>50.898611494852297</v>
      </c>
      <c r="AJ86">
        <v>54.898611494852297</v>
      </c>
      <c r="AK86"/>
      <c r="AL86" s="3" t="s">
        <v>6</v>
      </c>
      <c r="AM86" s="3" t="s">
        <v>5</v>
      </c>
      <c r="AN86">
        <v>4.6630130530334497E-3</v>
      </c>
      <c r="AO86">
        <v>2.4964402183678298E-3</v>
      </c>
      <c r="AP86">
        <v>9.1327801813272103E-2</v>
      </c>
      <c r="AQ86">
        <v>50.880571111871397</v>
      </c>
      <c r="AR86" s="4">
        <v>9.9999999999999903E-8</v>
      </c>
      <c r="AS86">
        <v>54.880571111871397</v>
      </c>
      <c r="AT86"/>
      <c r="AU86" s="3" t="s">
        <v>6</v>
      </c>
      <c r="AV86" s="3" t="s">
        <v>5</v>
      </c>
      <c r="AW86">
        <v>4.6630108502476297E-3</v>
      </c>
      <c r="AX86">
        <v>2.4964410865282601E-3</v>
      </c>
      <c r="AY86">
        <v>9.1328031675619203E-2</v>
      </c>
      <c r="AZ86">
        <v>50.880572965172597</v>
      </c>
      <c r="BA86">
        <v>0.23728904012075899</v>
      </c>
      <c r="BB86">
        <v>54.880572965172597</v>
      </c>
      <c r="BC86"/>
      <c r="BD86" t="str">
        <f t="shared" si="6"/>
        <v xml:space="preserve"> </v>
      </c>
    </row>
    <row r="87" spans="1:56" ht="16.5" x14ac:dyDescent="0.25">
      <c r="AD87" s="3" t="s">
        <v>6</v>
      </c>
      <c r="AE87" s="3" t="s">
        <v>3</v>
      </c>
      <c r="AF87">
        <v>4.0738424524833696E-3</v>
      </c>
      <c r="AG87">
        <v>7.6963011260337503E-3</v>
      </c>
      <c r="AH87">
        <v>0.60812947586024502</v>
      </c>
      <c r="AI87">
        <v>53.6717291344873</v>
      </c>
      <c r="AJ87">
        <v>57.6717291344873</v>
      </c>
      <c r="AK87"/>
      <c r="AL87" s="3" t="s">
        <v>6</v>
      </c>
      <c r="AM87" s="3" t="s">
        <v>3</v>
      </c>
      <c r="AN87">
        <v>9.3286612527804203E-4</v>
      </c>
      <c r="AO87">
        <v>9.4471639616943107E-3</v>
      </c>
      <c r="AP87">
        <v>0.92329160803479604</v>
      </c>
      <c r="AQ87">
        <v>54.460277506695299</v>
      </c>
      <c r="AR87" s="4">
        <v>9.9999999999999903E-8</v>
      </c>
      <c r="AS87">
        <v>58.460277506695299</v>
      </c>
      <c r="AT87"/>
      <c r="AU87" s="3" t="s">
        <v>6</v>
      </c>
      <c r="AV87" s="3" t="s">
        <v>3</v>
      </c>
      <c r="AW87">
        <v>1.1744612274524899E-3</v>
      </c>
      <c r="AX87">
        <v>9.3064384046543606E-3</v>
      </c>
      <c r="AY87">
        <v>0.90207585345213404</v>
      </c>
      <c r="AZ87">
        <v>54.406700298125699</v>
      </c>
      <c r="BA87">
        <v>2.4947741582139998E-2</v>
      </c>
      <c r="BB87">
        <v>58.406700298125699</v>
      </c>
      <c r="BC87"/>
      <c r="BD87" t="str">
        <f t="shared" si="6"/>
        <v xml:space="preserve"> </v>
      </c>
    </row>
    <row r="88" spans="1:56" ht="16.5" x14ac:dyDescent="0.25">
      <c r="AD88" s="3" t="s">
        <v>6</v>
      </c>
      <c r="AE88" s="3" t="s">
        <v>4</v>
      </c>
      <c r="AF88">
        <v>0.70622238150698402</v>
      </c>
      <c r="AG88">
        <v>0.65721798578791801</v>
      </c>
      <c r="AH88">
        <v>0.30781383469615098</v>
      </c>
      <c r="AI88">
        <v>52.692031169588297</v>
      </c>
      <c r="AJ88">
        <v>56.692031169588297</v>
      </c>
      <c r="AK88"/>
      <c r="AL88" s="3" t="s">
        <v>6</v>
      </c>
      <c r="AM88" s="3" t="s">
        <v>4</v>
      </c>
      <c r="AN88">
        <v>0.46300715401256898</v>
      </c>
      <c r="AO88">
        <v>0.772060854425763</v>
      </c>
      <c r="AP88">
        <v>0.56204552050925904</v>
      </c>
      <c r="AQ88">
        <v>54.047979743573698</v>
      </c>
      <c r="AR88" s="4">
        <v>9.9999999999999903E-8</v>
      </c>
      <c r="AS88">
        <v>58.047979743573698</v>
      </c>
      <c r="AT88"/>
      <c r="AU88" s="3" t="s">
        <v>6</v>
      </c>
      <c r="AV88" s="3" t="s">
        <v>4</v>
      </c>
      <c r="AW88">
        <v>0.54435757594924195</v>
      </c>
      <c r="AX88">
        <v>0.75913741678181001</v>
      </c>
      <c r="AY88">
        <v>0.48973846352892803</v>
      </c>
      <c r="AZ88">
        <v>53.885322867185799</v>
      </c>
      <c r="BA88">
        <v>1.68780083701821E-2</v>
      </c>
      <c r="BB88">
        <v>57.885322867185799</v>
      </c>
      <c r="BC88"/>
      <c r="BD88" t="str">
        <f t="shared" si="6"/>
        <v xml:space="preserve"> </v>
      </c>
    </row>
    <row r="89" spans="1:56" ht="16.5" x14ac:dyDescent="0.25">
      <c r="AD89" s="3" t="s">
        <v>6</v>
      </c>
      <c r="AE89" s="3" t="s">
        <v>1</v>
      </c>
      <c r="AF89">
        <v>-9.7672475344620597</v>
      </c>
      <c r="AG89">
        <v>4.67606565106286</v>
      </c>
      <c r="AH89">
        <v>6.3259082530736505E-2</v>
      </c>
      <c r="AI89">
        <v>49.658499335320201</v>
      </c>
      <c r="AJ89">
        <v>53.658499335320201</v>
      </c>
      <c r="AK89"/>
      <c r="AL89" s="3" t="s">
        <v>6</v>
      </c>
      <c r="AM89" s="3" t="s">
        <v>1</v>
      </c>
      <c r="AN89">
        <v>-9.7672475344620597</v>
      </c>
      <c r="AO89">
        <v>4.67606565106286</v>
      </c>
      <c r="AP89">
        <v>6.3259082530736505E-2</v>
      </c>
      <c r="AQ89">
        <v>51.658499335320201</v>
      </c>
      <c r="AR89">
        <v>1</v>
      </c>
      <c r="AS89">
        <v>55.658499335320201</v>
      </c>
      <c r="AT89"/>
      <c r="AU89" s="3" t="s">
        <v>6</v>
      </c>
      <c r="AV89" s="3" t="s">
        <v>1</v>
      </c>
      <c r="AW89">
        <v>-9.37196708759123</v>
      </c>
      <c r="AX89">
        <v>4.8445652622446103</v>
      </c>
      <c r="AY89">
        <v>8.1818403017762706E-2</v>
      </c>
      <c r="AZ89">
        <v>51.583438586348301</v>
      </c>
      <c r="BA89">
        <v>3.2804143846109899E-3</v>
      </c>
      <c r="BB89">
        <v>55.583438586348301</v>
      </c>
      <c r="BC89"/>
      <c r="BD89" t="str">
        <f t="shared" si="6"/>
        <v xml:space="preserve"> </v>
      </c>
    </row>
    <row r="90" spans="1:56" ht="16.5" x14ac:dyDescent="0.25">
      <c r="AD90" s="3" t="s">
        <v>6</v>
      </c>
      <c r="AE90" s="2" t="s">
        <v>0</v>
      </c>
      <c r="AF90">
        <v>1.3577743502254099E-2</v>
      </c>
      <c r="AG90">
        <v>1.4008995768327599E-2</v>
      </c>
      <c r="AH90">
        <v>0.35529471406756102</v>
      </c>
      <c r="AI90">
        <v>52.925918617770201</v>
      </c>
      <c r="AJ90">
        <v>56.925918617770201</v>
      </c>
      <c r="AK90"/>
      <c r="AL90" s="3" t="s">
        <v>6</v>
      </c>
      <c r="AM90" s="2" t="s">
        <v>0</v>
      </c>
      <c r="AN90">
        <v>8.3368731703520899E-3</v>
      </c>
      <c r="AO90">
        <v>1.5289956531460199E-2</v>
      </c>
      <c r="AP90">
        <v>0.59753083529401696</v>
      </c>
      <c r="AQ90">
        <v>54.120413875814599</v>
      </c>
      <c r="AR90" s="4">
        <v>9.9999999999999903E-8</v>
      </c>
      <c r="AS90">
        <v>58.120413875814599</v>
      </c>
      <c r="AT90"/>
      <c r="AU90" s="3" t="s">
        <v>6</v>
      </c>
      <c r="AV90" s="2" t="s">
        <v>0</v>
      </c>
      <c r="AW90">
        <v>9.1783724363764807E-3</v>
      </c>
      <c r="AX90">
        <v>1.5350223752896901E-2</v>
      </c>
      <c r="AY90">
        <v>0.56318165529073305</v>
      </c>
      <c r="AZ90">
        <v>54.029512570351201</v>
      </c>
      <c r="BA90">
        <v>1.94814395404375E-2</v>
      </c>
      <c r="BB90">
        <v>58.029512570351201</v>
      </c>
      <c r="BC90"/>
      <c r="BD90" t="str">
        <f t="shared" si="6"/>
        <v xml:space="preserve"> </v>
      </c>
    </row>
    <row r="91" spans="1:56" ht="15.75" x14ac:dyDescent="0.25">
      <c r="AD91" s="3" t="s">
        <v>5</v>
      </c>
      <c r="AE91" s="3" t="s">
        <v>3</v>
      </c>
      <c r="AF91">
        <v>-0.97923264908136298</v>
      </c>
      <c r="AG91">
        <v>0.72720216025111795</v>
      </c>
      <c r="AH91">
        <v>0.20784257931673999</v>
      </c>
      <c r="AI91">
        <v>162.83488129368999</v>
      </c>
      <c r="AJ91">
        <v>166.83488129368999</v>
      </c>
      <c r="AK91"/>
      <c r="AL91" s="3" t="s">
        <v>5</v>
      </c>
      <c r="AM91" s="3" t="s">
        <v>3</v>
      </c>
      <c r="AN91">
        <v>-0.97923264908136298</v>
      </c>
      <c r="AO91">
        <v>0.72720216025111795</v>
      </c>
      <c r="AP91">
        <v>0.20784257931673999</v>
      </c>
      <c r="AQ91">
        <v>164.83488129368999</v>
      </c>
      <c r="AR91">
        <v>1</v>
      </c>
      <c r="AS91">
        <v>168.83488129368999</v>
      </c>
      <c r="AT91"/>
      <c r="AU91" s="3" t="s">
        <v>5</v>
      </c>
      <c r="AV91" s="3" t="s">
        <v>3</v>
      </c>
      <c r="AW91">
        <v>-1.0108609891454701</v>
      </c>
      <c r="AX91">
        <v>0.74846613490767999</v>
      </c>
      <c r="AY91">
        <v>0.206600439533624</v>
      </c>
      <c r="AZ91">
        <v>164.82236022921799</v>
      </c>
      <c r="BA91">
        <v>1.21257650970686E-3</v>
      </c>
      <c r="BB91">
        <v>168.82236022921799</v>
      </c>
      <c r="BC91"/>
      <c r="BD91" t="str">
        <f t="shared" si="6"/>
        <v xml:space="preserve"> </v>
      </c>
    </row>
    <row r="92" spans="1:56" ht="16.5" x14ac:dyDescent="0.25">
      <c r="AD92" s="3" t="s">
        <v>5</v>
      </c>
      <c r="AE92" s="3" t="s">
        <v>4</v>
      </c>
      <c r="AF92">
        <v>4.9115976664683103</v>
      </c>
      <c r="AG92">
        <v>70.289387490989697</v>
      </c>
      <c r="AH92">
        <v>0.94566933302490197</v>
      </c>
      <c r="AI92">
        <v>164.82867964202299</v>
      </c>
      <c r="AJ92">
        <v>168.82867964202299</v>
      </c>
      <c r="AK92"/>
      <c r="AL92" s="3" t="s">
        <v>5</v>
      </c>
      <c r="AM92" s="3" t="s">
        <v>4</v>
      </c>
      <c r="AN92">
        <v>4.9115976664683103</v>
      </c>
      <c r="AO92">
        <v>70.289387490989697</v>
      </c>
      <c r="AP92">
        <v>0.94566933302490197</v>
      </c>
      <c r="AQ92">
        <v>166.82867964202299</v>
      </c>
      <c r="AR92">
        <v>1</v>
      </c>
      <c r="AS92">
        <v>170.82867964202299</v>
      </c>
      <c r="AT92"/>
      <c r="AU92" s="3" t="s">
        <v>5</v>
      </c>
      <c r="AV92" s="3" t="s">
        <v>4</v>
      </c>
      <c r="AW92">
        <v>6.4326223609640998</v>
      </c>
      <c r="AX92">
        <v>71.597662611263502</v>
      </c>
      <c r="AY92">
        <v>0.93018517761260899</v>
      </c>
      <c r="AZ92">
        <v>166.82078897229999</v>
      </c>
      <c r="BA92">
        <v>8.8448755032733404E-4</v>
      </c>
      <c r="BB92">
        <v>170.82078897229999</v>
      </c>
      <c r="BC92"/>
      <c r="BD92" t="str">
        <f t="shared" si="6"/>
        <v xml:space="preserve"> </v>
      </c>
    </row>
    <row r="93" spans="1:56" ht="16.5" x14ac:dyDescent="0.25">
      <c r="AD93" s="3" t="s">
        <v>5</v>
      </c>
      <c r="AE93" s="3" t="s">
        <v>1</v>
      </c>
      <c r="AF93">
        <v>-1368.9169006570301</v>
      </c>
      <c r="AG93">
        <v>367.15569067259798</v>
      </c>
      <c r="AH93">
        <v>3.9204280487862399E-3</v>
      </c>
      <c r="AI93">
        <v>154.37839293163</v>
      </c>
      <c r="AJ93">
        <v>158.37839293163</v>
      </c>
      <c r="AK93"/>
      <c r="AL93" s="3" t="s">
        <v>5</v>
      </c>
      <c r="AM93" s="3" t="s">
        <v>1</v>
      </c>
      <c r="AN93">
        <v>-1370.8442950998499</v>
      </c>
      <c r="AO93">
        <v>367.31160704074802</v>
      </c>
      <c r="AP93">
        <v>3.89685280459024E-3</v>
      </c>
      <c r="AQ93">
        <v>156.37604820617199</v>
      </c>
      <c r="AR93">
        <v>0.99169930114193205</v>
      </c>
      <c r="AS93">
        <v>160.37604820617199</v>
      </c>
      <c r="AT93"/>
      <c r="AU93" s="3" t="s">
        <v>5</v>
      </c>
      <c r="AV93" s="3" t="s">
        <v>1</v>
      </c>
      <c r="AW93">
        <v>-1368.91690566996</v>
      </c>
      <c r="AX93">
        <v>367.15569619329102</v>
      </c>
      <c r="AY93">
        <v>3.9204283224665501E-3</v>
      </c>
      <c r="AZ93">
        <v>156.37839308377099</v>
      </c>
      <c r="BA93" s="4">
        <v>6.65239098556496E-10</v>
      </c>
      <c r="BB93">
        <v>160.37839308377099</v>
      </c>
      <c r="BC93"/>
      <c r="BD93" t="str">
        <f t="shared" si="6"/>
        <v xml:space="preserve"> </v>
      </c>
    </row>
    <row r="94" spans="1:56" ht="15.75" x14ac:dyDescent="0.25">
      <c r="AD94" s="3" t="s">
        <v>5</v>
      </c>
      <c r="AE94" s="2" t="s">
        <v>0</v>
      </c>
      <c r="AF94">
        <v>3.1349783506584998</v>
      </c>
      <c r="AG94">
        <v>1.10441017135068</v>
      </c>
      <c r="AH94">
        <v>1.75905819632486E-2</v>
      </c>
      <c r="AI94">
        <v>157.74272689883099</v>
      </c>
      <c r="AJ94">
        <v>161.74272689883099</v>
      </c>
      <c r="AK94"/>
      <c r="AL94" s="3" t="s">
        <v>5</v>
      </c>
      <c r="AM94" s="2" t="s">
        <v>0</v>
      </c>
      <c r="AN94">
        <v>3.2350926518149801</v>
      </c>
      <c r="AO94">
        <v>1.1063266903170601</v>
      </c>
      <c r="AP94">
        <v>1.51915009088802E-2</v>
      </c>
      <c r="AQ94">
        <v>159.57547682664199</v>
      </c>
      <c r="AR94">
        <v>0.855593080980669</v>
      </c>
      <c r="AS94">
        <v>163.57547682664199</v>
      </c>
      <c r="AT94"/>
      <c r="AU94" s="3" t="s">
        <v>5</v>
      </c>
      <c r="AV94" s="2" t="s">
        <v>0</v>
      </c>
      <c r="AW94">
        <v>3.2008313958361301</v>
      </c>
      <c r="AX94">
        <v>1.1245944430370001</v>
      </c>
      <c r="AY94">
        <v>1.73625557339761E-2</v>
      </c>
      <c r="AZ94">
        <v>159.71457219873801</v>
      </c>
      <c r="BA94">
        <v>1.38890750413654E-3</v>
      </c>
      <c r="BB94">
        <v>163.71457219873801</v>
      </c>
      <c r="BC94"/>
      <c r="BD94" t="str">
        <f t="shared" si="6"/>
        <v xml:space="preserve"> </v>
      </c>
    </row>
    <row r="95" spans="1:56" ht="16.5" x14ac:dyDescent="0.25">
      <c r="AD95" s="3" t="s">
        <v>3</v>
      </c>
      <c r="AE95" s="3" t="s">
        <v>4</v>
      </c>
      <c r="AF95">
        <v>75.677333379727202</v>
      </c>
      <c r="AG95">
        <v>14.7830841381986</v>
      </c>
      <c r="AH95">
        <v>4.5122566207733998E-4</v>
      </c>
      <c r="AI95">
        <v>127.40938531398299</v>
      </c>
      <c r="AJ95">
        <v>131.40938531398299</v>
      </c>
      <c r="AK95"/>
      <c r="AL95" s="3" t="s">
        <v>3</v>
      </c>
      <c r="AM95" s="3" t="s">
        <v>4</v>
      </c>
      <c r="AN95">
        <v>64.279927743790793</v>
      </c>
      <c r="AO95">
        <v>16.674462895005998</v>
      </c>
      <c r="AP95">
        <v>3.1861657797831902E-3</v>
      </c>
      <c r="AQ95">
        <v>127.78966661179901</v>
      </c>
      <c r="AR95" s="4">
        <v>9.9999999999999903E-8</v>
      </c>
      <c r="AS95">
        <v>131.78966661179899</v>
      </c>
      <c r="AT95"/>
      <c r="AU95" s="3" t="s">
        <v>3</v>
      </c>
      <c r="AV95" s="3" t="s">
        <v>4</v>
      </c>
      <c r="AW95">
        <v>64.279943204673501</v>
      </c>
      <c r="AX95">
        <v>16.674456319387801</v>
      </c>
      <c r="AY95">
        <v>3.18615306046412E-3</v>
      </c>
      <c r="AZ95">
        <v>127.789660621837</v>
      </c>
      <c r="BA95">
        <v>0.255907819798387</v>
      </c>
      <c r="BB95">
        <v>131.78966062183699</v>
      </c>
      <c r="BC95"/>
      <c r="BD95" t="str">
        <f t="shared" si="6"/>
        <v xml:space="preserve"> </v>
      </c>
    </row>
    <row r="96" spans="1:56" ht="16.5" x14ac:dyDescent="0.25">
      <c r="AD96" s="3" t="s">
        <v>3</v>
      </c>
      <c r="AE96" s="3" t="s">
        <v>1</v>
      </c>
      <c r="AF96">
        <v>-48.916413887370901</v>
      </c>
      <c r="AG96">
        <v>226.57426014688599</v>
      </c>
      <c r="AH96">
        <v>0.83340912032880199</v>
      </c>
      <c r="AI96">
        <v>142.793275344303</v>
      </c>
      <c r="AJ96">
        <v>146.793275344303</v>
      </c>
      <c r="AK96"/>
      <c r="AL96" s="3" t="s">
        <v>3</v>
      </c>
      <c r="AM96" s="3" t="s">
        <v>1</v>
      </c>
      <c r="AN96">
        <v>-43.700653815852498</v>
      </c>
      <c r="AO96">
        <v>195.78037226601</v>
      </c>
      <c r="AP96">
        <v>0.82786361354217297</v>
      </c>
      <c r="AQ96">
        <v>138.65859280108401</v>
      </c>
      <c r="AR96" s="4">
        <v>9.9999999999999903E-8</v>
      </c>
      <c r="AS96">
        <v>142.65859280108401</v>
      </c>
      <c r="AT96"/>
      <c r="AU96" s="3" t="s">
        <v>3</v>
      </c>
      <c r="AV96" s="3" t="s">
        <v>1</v>
      </c>
      <c r="AW96">
        <v>-44.575550888999302</v>
      </c>
      <c r="AX96">
        <v>195.74922180134499</v>
      </c>
      <c r="AY96">
        <v>0.82445417135973698</v>
      </c>
      <c r="AZ96">
        <v>138.64949488641801</v>
      </c>
      <c r="BA96">
        <v>6.0040202004347197E-2</v>
      </c>
      <c r="BB96">
        <v>142.64949488641801</v>
      </c>
      <c r="BC96"/>
      <c r="BD96" t="str">
        <f t="shared" si="6"/>
        <v xml:space="preserve">P &amp; OU </v>
      </c>
    </row>
    <row r="97" spans="30:56" ht="15.75" x14ac:dyDescent="0.25">
      <c r="AD97" s="3" t="s">
        <v>3</v>
      </c>
      <c r="AE97" s="2" t="s">
        <v>0</v>
      </c>
      <c r="AF97">
        <v>0.25895746513746898</v>
      </c>
      <c r="AG97">
        <v>0.58809958798847295</v>
      </c>
      <c r="AH97">
        <v>0.66906405600493601</v>
      </c>
      <c r="AI97">
        <v>142.618637563509</v>
      </c>
      <c r="AJ97">
        <v>146.618637563509</v>
      </c>
      <c r="AK97"/>
      <c r="AL97" s="3" t="s">
        <v>3</v>
      </c>
      <c r="AM97" s="2" t="s">
        <v>0</v>
      </c>
      <c r="AN97">
        <v>-3.8326731014708001E-2</v>
      </c>
      <c r="AO97">
        <v>0.51896304276495497</v>
      </c>
      <c r="AP97">
        <v>0.94258413532529794</v>
      </c>
      <c r="AQ97">
        <v>138.71168975790999</v>
      </c>
      <c r="AR97" s="4">
        <v>9.9999999999999903E-8</v>
      </c>
      <c r="AS97">
        <v>142.71168975790999</v>
      </c>
      <c r="AT97"/>
      <c r="AU97" s="3" t="s">
        <v>3</v>
      </c>
      <c r="AV97" s="2" t="s">
        <v>0</v>
      </c>
      <c r="AW97">
        <v>-4.8220645155401698E-2</v>
      </c>
      <c r="AX97">
        <v>0.52033008388465296</v>
      </c>
      <c r="AY97">
        <v>0.92799353954106201</v>
      </c>
      <c r="AZ97">
        <v>138.70151146549301</v>
      </c>
      <c r="BA97">
        <v>5.8450099444245E-2</v>
      </c>
      <c r="BB97">
        <v>142.70151146549301</v>
      </c>
      <c r="BC97"/>
      <c r="BD97" t="str">
        <f t="shared" si="6"/>
        <v xml:space="preserve">P &amp; OU </v>
      </c>
    </row>
    <row r="98" spans="30:56" ht="16.5" x14ac:dyDescent="0.25">
      <c r="AD98" s="3" t="s">
        <v>2</v>
      </c>
      <c r="AE98" s="3" t="s">
        <v>1</v>
      </c>
      <c r="AF98">
        <v>-3.0989319611673798</v>
      </c>
      <c r="AG98">
        <v>2.3575176189432701</v>
      </c>
      <c r="AH98">
        <v>0.21803083367287801</v>
      </c>
      <c r="AI98">
        <v>33.222150348574097</v>
      </c>
      <c r="AJ98">
        <v>37.222150348574097</v>
      </c>
      <c r="AK98"/>
      <c r="AL98" s="3" t="s">
        <v>2</v>
      </c>
      <c r="AM98" s="3" t="s">
        <v>1</v>
      </c>
      <c r="AN98">
        <v>-3.7450771495925199</v>
      </c>
      <c r="AO98">
        <v>2.0421214426009402</v>
      </c>
      <c r="AP98">
        <v>9.6555479527053401E-2</v>
      </c>
      <c r="AQ98">
        <v>29.146489818821699</v>
      </c>
      <c r="AR98" s="4">
        <v>9.9999999999999903E-8</v>
      </c>
      <c r="AS98">
        <v>33.146489818821699</v>
      </c>
      <c r="AT98"/>
      <c r="AU98" s="3" t="s">
        <v>2</v>
      </c>
      <c r="AV98" s="3" t="s">
        <v>1</v>
      </c>
      <c r="AW98">
        <v>-3.7467115842111798</v>
      </c>
      <c r="AX98">
        <v>2.0344945362635198</v>
      </c>
      <c r="AY98">
        <v>9.5349511154472197E-2</v>
      </c>
      <c r="AZ98">
        <v>29.0272104486037</v>
      </c>
      <c r="BA98">
        <v>3.8242821361613499E-2</v>
      </c>
      <c r="BB98">
        <v>33.027210448603697</v>
      </c>
      <c r="BC98"/>
      <c r="BD98" t="str">
        <f t="shared" si="6"/>
        <v xml:space="preserve">P &amp; OU </v>
      </c>
    </row>
    <row r="99" spans="30:56" ht="16.5" x14ac:dyDescent="0.25">
      <c r="AD99" s="3" t="s">
        <v>2</v>
      </c>
      <c r="AE99" s="2" t="s">
        <v>0</v>
      </c>
      <c r="AF99">
        <v>9.4479963689242507E-3</v>
      </c>
      <c r="AG99">
        <v>5.9692567249960199E-3</v>
      </c>
      <c r="AH99">
        <v>0.144554614313777</v>
      </c>
      <c r="AI99">
        <v>32.4520643737388</v>
      </c>
      <c r="AJ99">
        <v>36.4520643737388</v>
      </c>
      <c r="AK99"/>
      <c r="AL99" s="3" t="s">
        <v>2</v>
      </c>
      <c r="AM99" s="2" t="s">
        <v>0</v>
      </c>
      <c r="AN99">
        <v>7.1798766488506399E-3</v>
      </c>
      <c r="AO99">
        <v>5.8162769022441704E-3</v>
      </c>
      <c r="AP99">
        <v>0.24525834237139499</v>
      </c>
      <c r="AQ99">
        <v>30.923554016468302</v>
      </c>
      <c r="AR99" s="4">
        <v>9.9999999999999903E-8</v>
      </c>
      <c r="AS99">
        <v>34.923554016468302</v>
      </c>
      <c r="AT99"/>
      <c r="AU99" s="3" t="s">
        <v>2</v>
      </c>
      <c r="AV99" s="2" t="s">
        <v>0</v>
      </c>
      <c r="AW99">
        <v>7.1798766312741501E-3</v>
      </c>
      <c r="AX99">
        <v>5.8162770286094402E-3</v>
      </c>
      <c r="AY99">
        <v>0.245258353016159</v>
      </c>
      <c r="AZ99">
        <v>30.9235579845442</v>
      </c>
      <c r="BA99">
        <v>0.27681173940870901</v>
      </c>
      <c r="BB99">
        <v>34.923557984544203</v>
      </c>
      <c r="BC99"/>
      <c r="BD99" t="str">
        <f t="shared" si="6"/>
        <v xml:space="preserve"> </v>
      </c>
    </row>
    <row r="100" spans="30:56" ht="16.5" x14ac:dyDescent="0.25">
      <c r="AD100" s="3" t="s">
        <v>1</v>
      </c>
      <c r="AE100" s="2" t="s">
        <v>0</v>
      </c>
      <c r="AF100">
        <v>-1.8051161144961401E-3</v>
      </c>
      <c r="AG100">
        <v>5.9812528892173302E-4</v>
      </c>
      <c r="AH100">
        <v>1.2940545999308099E-2</v>
      </c>
      <c r="AI100">
        <v>-22.7617944672321</v>
      </c>
      <c r="AJ100">
        <v>-18.7617944672321</v>
      </c>
      <c r="AK100"/>
      <c r="AL100" s="3" t="s">
        <v>1</v>
      </c>
      <c r="AM100" s="2" t="s">
        <v>0</v>
      </c>
      <c r="AN100">
        <v>-1.6057642573470299E-3</v>
      </c>
      <c r="AO100">
        <v>6.6459965852172997E-4</v>
      </c>
      <c r="AP100">
        <v>3.6300516704269703E-2</v>
      </c>
      <c r="AQ100">
        <v>-21.137984857059699</v>
      </c>
      <c r="AR100" s="4">
        <v>9.9999999999999903E-8</v>
      </c>
      <c r="AS100">
        <v>-17.137984857059699</v>
      </c>
      <c r="AT100"/>
      <c r="AU100" s="3" t="s">
        <v>1</v>
      </c>
      <c r="AV100" s="2" t="s">
        <v>0</v>
      </c>
      <c r="AW100">
        <v>-1.6992616172715001E-3</v>
      </c>
      <c r="AX100">
        <v>6.4510502028706596E-4</v>
      </c>
      <c r="AY100">
        <v>2.4986344722544698E-2</v>
      </c>
      <c r="AZ100">
        <v>-21.696642092228998</v>
      </c>
      <c r="BA100">
        <v>1.3281821322558099E-2</v>
      </c>
      <c r="BB100">
        <v>-17.696642092228998</v>
      </c>
      <c r="BC100"/>
      <c r="BD100" t="str">
        <f t="shared" si="6"/>
        <v xml:space="preserve"> 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nry</dc:creator>
  <cp:lastModifiedBy>Lawren</cp:lastModifiedBy>
  <dcterms:created xsi:type="dcterms:W3CDTF">2019-05-24T07:45:43Z</dcterms:created>
  <dcterms:modified xsi:type="dcterms:W3CDTF">2019-05-31T18:49:53Z</dcterms:modified>
</cp:coreProperties>
</file>